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1" firstSheet="0" activeTab="0"/>
  </bookViews>
  <sheets>
    <sheet name="SORT-RATIO &gt;2.5fold down" sheetId="1" state="visible" r:id="rId2"/>
    <sheet name="Sort-Ratio &gt;3.5fold up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" uniqueCount="330">
  <si>
    <r>
      <rPr>
        <b val="true"/>
        <sz val="18"/>
        <rFont val="Arial"/>
        <family val="0"/>
      </rPr>
      <t xml:space="preserve">Genes downregulated by &gt; 2.5 fold in </t>
    </r>
    <r>
      <rPr>
        <b val="true"/>
        <i val="true"/>
        <sz val="18"/>
        <rFont val="Arial"/>
        <family val="0"/>
      </rPr>
      <t xml:space="preserve">nhr-31</t>
    </r>
    <r>
      <rPr>
        <b val="true"/>
        <sz val="18"/>
        <rFont val="Arial"/>
        <family val="0"/>
      </rPr>
      <t xml:space="preserve"> RNAi animals</t>
    </r>
  </si>
  <si>
    <t xml:space="preserve">Name</t>
  </si>
  <si>
    <t xml:space="preserve">ID</t>
  </si>
  <si>
    <t xml:space="preserve">11-532/635 Ratio</t>
  </si>
  <si>
    <t xml:space="preserve">11- AVG Intensity</t>
  </si>
  <si>
    <t xml:space="preserve">11-Flag</t>
  </si>
  <si>
    <t xml:space="preserve">14-532/635 Ratio</t>
  </si>
  <si>
    <t xml:space="preserve">14- AVG Intensity</t>
  </si>
  <si>
    <t xml:space="preserve">14-Flag</t>
  </si>
  <si>
    <t xml:space="preserve">31-532/635 Ratio</t>
  </si>
  <si>
    <t xml:space="preserve">31- AVG Intensity</t>
  </si>
  <si>
    <t xml:space="preserve">31-Flag</t>
  </si>
  <si>
    <t xml:space="preserve">SUM FLAG</t>
  </si>
  <si>
    <t xml:space="preserve">AVG Intensity</t>
  </si>
  <si>
    <t xml:space="preserve">AVG RATIO 532/635</t>
  </si>
  <si>
    <t xml:space="preserve">FOLD DOWN</t>
  </si>
  <si>
    <t xml:space="preserve">F20B6.2
</t>
  </si>
  <si>
    <t xml:space="preserve">cea2.c.44169</t>
  </si>
  <si>
    <t xml:space="preserve">vha-12</t>
  </si>
  <si>
    <t xml:space="preserve">VW02B12L.1
</t>
  </si>
  <si>
    <t xml:space="preserve">cea2.c.14655</t>
  </si>
  <si>
    <t xml:space="preserve">vha-6</t>
  </si>
  <si>
    <t xml:space="preserve">Y38F2AL.3
</t>
  </si>
  <si>
    <t xml:space="preserve">cea2.c.31816</t>
  </si>
  <si>
    <t xml:space="preserve">vha-11</t>
  </si>
  <si>
    <t xml:space="preserve">vha genes</t>
  </si>
  <si>
    <t xml:space="preserve">F46F11.5
</t>
  </si>
  <si>
    <t xml:space="preserve">cea2.c.03728</t>
  </si>
  <si>
    <t xml:space="preserve">vha-10</t>
  </si>
  <si>
    <t xml:space="preserve">ribosomal</t>
  </si>
  <si>
    <t xml:space="preserve">Y55H10A.1
</t>
  </si>
  <si>
    <t xml:space="preserve">cea2.c.32162</t>
  </si>
  <si>
    <t xml:space="preserve">vha-su/s1</t>
  </si>
  <si>
    <t xml:space="preserve">ZK970.4
</t>
  </si>
  <si>
    <t xml:space="preserve">cea2.c.15918</t>
  </si>
  <si>
    <t xml:space="preserve">vha-9</t>
  </si>
  <si>
    <t xml:space="preserve">R13A5.8
</t>
  </si>
  <si>
    <t xml:space="preserve">cea2.c.22285</t>
  </si>
  <si>
    <t xml:space="preserve">rpl-9</t>
  </si>
  <si>
    <t xml:space="preserve">R03E1.2
</t>
  </si>
  <si>
    <t xml:space="preserve">cea2.c.47178</t>
  </si>
  <si>
    <t xml:space="preserve">ATPase membrane sector associated protein </t>
  </si>
  <si>
    <t xml:space="preserve">vacuolar ATPase membrane associated protein</t>
  </si>
  <si>
    <t xml:space="preserve">Y49A3A.2
</t>
  </si>
  <si>
    <t xml:space="preserve">cea2.c.39822</t>
  </si>
  <si>
    <t xml:space="preserve">vha-13</t>
  </si>
  <si>
    <t xml:space="preserve">C17H12.14
</t>
  </si>
  <si>
    <t xml:space="preserve">cea2.c.26351</t>
  </si>
  <si>
    <t xml:space="preserve">vha-8</t>
  </si>
  <si>
    <t xml:space="preserve">R10E11.8
</t>
  </si>
  <si>
    <t xml:space="preserve">cea2.c.22218</t>
  </si>
  <si>
    <t xml:space="preserve">vha-1</t>
  </si>
  <si>
    <t xml:space="preserve">R10E11.2
</t>
  </si>
  <si>
    <t xml:space="preserve">cea2.c.22201</t>
  </si>
  <si>
    <t xml:space="preserve">vha-2</t>
  </si>
  <si>
    <t xml:space="preserve">M03F4.2a
</t>
  </si>
  <si>
    <t xml:space="preserve">cea2.c.47068</t>
  </si>
  <si>
    <t xml:space="preserve">act-4</t>
  </si>
  <si>
    <t xml:space="preserve">F55H2.2
</t>
  </si>
  <si>
    <t xml:space="preserve">cea2.c.20012</t>
  </si>
  <si>
    <t xml:space="preserve">vha-14</t>
  </si>
  <si>
    <t xml:space="preserve">Y82E9BR.3
</t>
  </si>
  <si>
    <t xml:space="preserve">cea2.c.24842</t>
  </si>
  <si>
    <t xml:space="preserve">F1F0-type ATPsynthase</t>
  </si>
  <si>
    <t xml:space="preserve">C14B9.7
</t>
  </si>
  <si>
    <t xml:space="preserve">cea2.c.17379</t>
  </si>
  <si>
    <t xml:space="preserve">rpl-21</t>
  </si>
  <si>
    <t xml:space="preserve">T08G5.10
</t>
  </si>
  <si>
    <t xml:space="preserve">cea2.c.38326</t>
  </si>
  <si>
    <t xml:space="preserve">mtl-2</t>
  </si>
  <si>
    <t xml:space="preserve">metallothionine resistance</t>
  </si>
  <si>
    <t xml:space="preserve">C24B9.3
</t>
  </si>
  <si>
    <t xml:space="preserve">cea2.c.34112</t>
  </si>
  <si>
    <t xml:space="preserve">unknown</t>
  </si>
  <si>
    <t xml:space="preserve">ZK1290.3a
</t>
  </si>
  <si>
    <t xml:space="preserve">cea2.d.08154</t>
  </si>
  <si>
    <t xml:space="preserve">rol-8</t>
  </si>
  <si>
    <t xml:space="preserve">collagen</t>
  </si>
  <si>
    <t xml:space="preserve">Y65B4BR.5
</t>
  </si>
  <si>
    <t xml:space="preserve">cea2.c.07841</t>
  </si>
  <si>
    <t xml:space="preserve">Transcripton factor NAC and TS domain</t>
  </si>
  <si>
    <t xml:space="preserve">nascent polypeptide associated complex</t>
  </si>
  <si>
    <t xml:space="preserve">F53A3.3
</t>
  </si>
  <si>
    <t xml:space="preserve">cea2.c.19759</t>
  </si>
  <si>
    <t xml:space="preserve">rsp-22</t>
  </si>
  <si>
    <t xml:space="preserve">T14F9.1
</t>
  </si>
  <si>
    <t xml:space="preserve">cea2.c.47906</t>
  </si>
  <si>
    <t xml:space="preserve">vha-15</t>
  </si>
  <si>
    <t xml:space="preserve">T01H3.1
</t>
  </si>
  <si>
    <t xml:space="preserve">cea2.c.13920</t>
  </si>
  <si>
    <t xml:space="preserve">vha-su"c"</t>
  </si>
  <si>
    <t xml:space="preserve">JC8.3a
</t>
  </si>
  <si>
    <t xml:space="preserve">cea2.c.29415</t>
  </si>
  <si>
    <t xml:space="preserve">rpl-12</t>
  </si>
  <si>
    <t xml:space="preserve">F25H2.5
</t>
  </si>
  <si>
    <t xml:space="preserve">cea2.c.02775</t>
  </si>
  <si>
    <t xml:space="preserve">Nucleosid diphosphat kinase</t>
  </si>
  <si>
    <t xml:space="preserve">Y38F2AL.4
</t>
  </si>
  <si>
    <t xml:space="preserve">cea2.c.31817</t>
  </si>
  <si>
    <t xml:space="preserve">vha-3</t>
  </si>
  <si>
    <t xml:space="preserve">Y73B3A.18b
</t>
  </si>
  <si>
    <t xml:space="preserve">cea2.d.46818</t>
  </si>
  <si>
    <t xml:space="preserve">60s ribosomal protein</t>
  </si>
  <si>
    <t xml:space="preserve">ZK652.4
</t>
  </si>
  <si>
    <t xml:space="preserve">cea2.c.25521</t>
  </si>
  <si>
    <t xml:space="preserve">rpl-35</t>
  </si>
  <si>
    <t xml:space="preserve">ZK970.1
</t>
  </si>
  <si>
    <t xml:space="preserve">cea2.p.53800</t>
  </si>
  <si>
    <t xml:space="preserve">neprilysin metallopeptidase</t>
  </si>
  <si>
    <t xml:space="preserve">F15E11.12
</t>
  </si>
  <si>
    <t xml:space="preserve">cea2.p.113212</t>
  </si>
  <si>
    <t xml:space="preserve">Y105E8A.4
</t>
  </si>
  <si>
    <t xml:space="preserve">cea2.p.24587</t>
  </si>
  <si>
    <t xml:space="preserve">ech-7</t>
  </si>
  <si>
    <t xml:space="preserve">F56E10.4
</t>
  </si>
  <si>
    <t xml:space="preserve">cea2.c.36668</t>
  </si>
  <si>
    <t xml:space="preserve">Y105E8A.16
</t>
  </si>
  <si>
    <t xml:space="preserve">cea2.c.08254</t>
  </si>
  <si>
    <t xml:space="preserve">rps-20</t>
  </si>
  <si>
    <t xml:space="preserve">Y45G12C.2
</t>
  </si>
  <si>
    <t xml:space="preserve">cea2.c.39767</t>
  </si>
  <si>
    <t xml:space="preserve">rpl-18</t>
  </si>
  <si>
    <t xml:space="preserve">ZC434.2
</t>
  </si>
  <si>
    <t xml:space="preserve">cea2.c.08563</t>
  </si>
  <si>
    <t xml:space="preserve">rsp-7</t>
  </si>
  <si>
    <t xml:space="preserve">F49C12.13
</t>
  </si>
  <si>
    <t xml:space="preserve">cea2.p.93091</t>
  </si>
  <si>
    <t xml:space="preserve">vha-17</t>
  </si>
  <si>
    <t xml:space="preserve">T08B1.3
</t>
  </si>
  <si>
    <t xml:space="preserve">cea2.c.38324</t>
  </si>
  <si>
    <t xml:space="preserve">Aldehyd dehydrogenase</t>
  </si>
  <si>
    <t xml:space="preserve">K01A2.3b
</t>
  </si>
  <si>
    <t xml:space="preserve">cea2.3.18617</t>
  </si>
  <si>
    <t xml:space="preserve">Y105E8B.1c
</t>
  </si>
  <si>
    <t xml:space="preserve">cea2.3.27003</t>
  </si>
  <si>
    <t xml:space="preserve">lev-11</t>
  </si>
  <si>
    <t xml:space="preserve">C46G7.1
</t>
  </si>
  <si>
    <t xml:space="preserve">cea2.i.24572</t>
  </si>
  <si>
    <t xml:space="preserve">Y41D4B.5
</t>
  </si>
  <si>
    <t xml:space="preserve">cea2.c.31825</t>
  </si>
  <si>
    <t xml:space="preserve">rps-28</t>
  </si>
  <si>
    <t xml:space="preserve">B0222.6
</t>
  </si>
  <si>
    <t xml:space="preserve">cea2.d.08488</t>
  </si>
  <si>
    <t xml:space="preserve">col-144</t>
  </si>
  <si>
    <t xml:space="preserve">C06B8.8
</t>
  </si>
  <si>
    <t xml:space="preserve">cea2.c.33662</t>
  </si>
  <si>
    <t xml:space="preserve">rpl-38</t>
  </si>
  <si>
    <t xml:space="preserve">C04F12.4
</t>
  </si>
  <si>
    <t xml:space="preserve">cea2.c.00370</t>
  </si>
  <si>
    <t xml:space="preserve">rpl-14</t>
  </si>
  <si>
    <t xml:space="preserve">F55C10.3
</t>
  </si>
  <si>
    <t xml:space="preserve">cea2.d.28612</t>
  </si>
  <si>
    <t xml:space="preserve">col-155</t>
  </si>
  <si>
    <t xml:space="preserve">F37B4.2
</t>
  </si>
  <si>
    <t xml:space="preserve">cea2.c.36060</t>
  </si>
  <si>
    <t xml:space="preserve">ifc-1</t>
  </si>
  <si>
    <t xml:space="preserve">Y46C8AL.5
</t>
  </si>
  <si>
    <t xml:space="preserve">cea2.p.102003</t>
  </si>
  <si>
    <t xml:space="preserve">c-type lectin</t>
  </si>
  <si>
    <t xml:space="preserve">F42C5.8
</t>
  </si>
  <si>
    <t xml:space="preserve">cea2.c.28749</t>
  </si>
  <si>
    <t xml:space="preserve">rps-8</t>
  </si>
  <si>
    <t xml:space="preserve">F45D11.1
</t>
  </si>
  <si>
    <t xml:space="preserve">cea2.p.158395</t>
  </si>
  <si>
    <t xml:space="preserve">R03E1.1
</t>
  </si>
  <si>
    <t xml:space="preserve">cea2.p.151029</t>
  </si>
  <si>
    <t xml:space="preserve">sym-4</t>
  </si>
  <si>
    <t xml:space="preserve">Rabphilin, G protein involved in vesicle recycling</t>
  </si>
  <si>
    <t xml:space="preserve">K09F5.3a
</t>
  </si>
  <si>
    <t xml:space="preserve">cea2.p.149973</t>
  </si>
  <si>
    <t xml:space="preserve">spp-14</t>
  </si>
  <si>
    <t xml:space="preserve">lysosomal lipid degrading enzymes</t>
  </si>
  <si>
    <r>
      <rPr>
        <b val="true"/>
        <sz val="18"/>
        <rFont val="Arial"/>
        <family val="0"/>
      </rPr>
      <t xml:space="preserve">Genes upregulated by &gt; 3.5 fold in </t>
    </r>
    <r>
      <rPr>
        <b val="true"/>
        <i val="true"/>
        <sz val="18"/>
        <rFont val="Arial"/>
        <family val="0"/>
      </rPr>
      <t xml:space="preserve">nhr-31</t>
    </r>
    <r>
      <rPr>
        <b val="true"/>
        <sz val="18"/>
        <rFont val="Arial"/>
        <family val="0"/>
      </rPr>
      <t xml:space="preserve"> RNAi animals</t>
    </r>
  </si>
  <si>
    <t xml:space="preserve">FOLD UP</t>
  </si>
  <si>
    <t xml:space="preserve">F21F8.4
</t>
  </si>
  <si>
    <t xml:space="preserve">cea2.p.114229</t>
  </si>
  <si>
    <t xml:space="preserve">Aspartyl Protease</t>
  </si>
  <si>
    <t xml:space="preserve">W03B1.1
</t>
  </si>
  <si>
    <t xml:space="preserve">cea2.d.40850</t>
  </si>
  <si>
    <t xml:space="preserve">F48G7.3
</t>
  </si>
  <si>
    <t xml:space="preserve">cea2.i.39497</t>
  </si>
  <si>
    <t xml:space="preserve">nhr-83</t>
  </si>
  <si>
    <t xml:space="preserve">C17C3.12b
</t>
  </si>
  <si>
    <t xml:space="preserve">cea2.d.13143</t>
  </si>
  <si>
    <t xml:space="preserve">acdh-2</t>
  </si>
  <si>
    <t xml:space="preserve">Y110A7A.20
</t>
  </si>
  <si>
    <t xml:space="preserve">cea2.i.05533</t>
  </si>
  <si>
    <t xml:space="preserve">ZK177.10
</t>
  </si>
  <si>
    <t xml:space="preserve">cea2.i.17875</t>
  </si>
  <si>
    <t xml:space="preserve">tbx-35</t>
  </si>
  <si>
    <t xml:space="preserve">F35D11.9
</t>
  </si>
  <si>
    <t xml:space="preserve">cea2.i.11990</t>
  </si>
  <si>
    <t xml:space="preserve">clec-138</t>
  </si>
  <si>
    <t xml:space="preserve">C29H12.3a
</t>
  </si>
  <si>
    <t xml:space="preserve">cea2.d.00976</t>
  </si>
  <si>
    <t xml:space="preserve">rgs-3</t>
  </si>
  <si>
    <t xml:space="preserve">Y53F4B.8
</t>
  </si>
  <si>
    <t xml:space="preserve">cea2.d.06996</t>
  </si>
  <si>
    <t xml:space="preserve">pseudogene</t>
  </si>
  <si>
    <t xml:space="preserve">C18F10.9
</t>
  </si>
  <si>
    <t xml:space="preserve">cea2.i.18740</t>
  </si>
  <si>
    <t xml:space="preserve">F11D5.3b
</t>
  </si>
  <si>
    <t xml:space="preserve">cea2.d.02198</t>
  </si>
  <si>
    <t xml:space="preserve">ddr-2</t>
  </si>
  <si>
    <t xml:space="preserve">E. coli B1444
</t>
  </si>
  <si>
    <t xml:space="preserve">E. coli B1444</t>
  </si>
  <si>
    <t xml:space="preserve">C44H9.5
</t>
  </si>
  <si>
    <t xml:space="preserve">cea2.i.34471</t>
  </si>
  <si>
    <t xml:space="preserve">T02D1.1
</t>
  </si>
  <si>
    <t xml:space="preserve">cea2.d.36506</t>
  </si>
  <si>
    <t xml:space="preserve">transposon</t>
  </si>
  <si>
    <t xml:space="preserve">C15F1.8
</t>
  </si>
  <si>
    <t xml:space="preserve">cea2.p.30382</t>
  </si>
  <si>
    <t xml:space="preserve">C47F8.1
</t>
  </si>
  <si>
    <t xml:space="preserve">cea2.p.05132</t>
  </si>
  <si>
    <t xml:space="preserve">F-box protein</t>
  </si>
  <si>
    <t xml:space="preserve">F54E2.6
</t>
  </si>
  <si>
    <t xml:space="preserve">cea2.d.28431</t>
  </si>
  <si>
    <t xml:space="preserve">srt-34</t>
  </si>
  <si>
    <t xml:space="preserve">T25B9.5
</t>
  </si>
  <si>
    <t xml:space="preserve">cea2.d.40225</t>
  </si>
  <si>
    <t xml:space="preserve">Proteintyrosin kinas</t>
  </si>
  <si>
    <t xml:space="preserve">Y58A7A.6
</t>
  </si>
  <si>
    <t xml:space="preserve">cea2.i.47706</t>
  </si>
  <si>
    <t xml:space="preserve">glb-32</t>
  </si>
  <si>
    <t xml:space="preserve">F56A8.3b
</t>
  </si>
  <si>
    <t xml:space="preserve">cea2.3.16707</t>
  </si>
  <si>
    <t xml:space="preserve">leucinrich repeat protein</t>
  </si>
  <si>
    <t xml:space="preserve">ZK265.1
</t>
  </si>
  <si>
    <t xml:space="preserve">cea2.i.07568</t>
  </si>
  <si>
    <t xml:space="preserve">kri-1</t>
  </si>
  <si>
    <t xml:space="preserve">C44E4.2
</t>
  </si>
  <si>
    <t xml:space="preserve">cea2.i.00888</t>
  </si>
  <si>
    <t xml:space="preserve">H17B01.2
</t>
  </si>
  <si>
    <t xml:space="preserve">cea2.i.13556</t>
  </si>
  <si>
    <t xml:space="preserve">col-70</t>
  </si>
  <si>
    <t xml:space="preserve">cTel7X.1
</t>
  </si>
  <si>
    <t xml:space="preserve">cea2.i.59894</t>
  </si>
  <si>
    <t xml:space="preserve">ZK1225.5
</t>
  </si>
  <si>
    <t xml:space="preserve">cea2.p.27968</t>
  </si>
  <si>
    <t xml:space="preserve">RNPS 1</t>
  </si>
  <si>
    <t xml:space="preserve">Y48G1BM.9
</t>
  </si>
  <si>
    <t xml:space="preserve">cea2.i.06308</t>
  </si>
  <si>
    <t xml:space="preserve">R11E3.2
</t>
  </si>
  <si>
    <t xml:space="preserve">cea2.i.27938</t>
  </si>
  <si>
    <t xml:space="preserve">Xanthine/Uracil transporter</t>
  </si>
  <si>
    <t xml:space="preserve">Y51H7BR.5
</t>
  </si>
  <si>
    <t xml:space="preserve">cea2.i.17160</t>
  </si>
  <si>
    <t xml:space="preserve">Y51A2D.13a
</t>
  </si>
  <si>
    <t xml:space="preserve">cea2.d.06884</t>
  </si>
  <si>
    <t xml:space="preserve">Phospho lipase D</t>
  </si>
  <si>
    <t xml:space="preserve">T08B2.7b
</t>
  </si>
  <si>
    <t xml:space="preserve">cea2.d.05432</t>
  </si>
  <si>
    <t xml:space="preserve">Hydroxyl-coenzymA DH-fatty acid beta oxidation</t>
  </si>
  <si>
    <t xml:space="preserve">T28A11.3
</t>
  </si>
  <si>
    <t xml:space="preserve">cea2.d.40595</t>
  </si>
  <si>
    <t xml:space="preserve">C18F10.2
</t>
  </si>
  <si>
    <t xml:space="preserve">cea2.p.57733</t>
  </si>
  <si>
    <t xml:space="preserve">Y82E9BR.12
</t>
  </si>
  <si>
    <t xml:space="preserve">cea2.i.22609</t>
  </si>
  <si>
    <t xml:space="preserve">F14H12.1
</t>
  </si>
  <si>
    <t xml:space="preserve">cea2.p.140748</t>
  </si>
  <si>
    <t xml:space="preserve">F26A10.2
</t>
  </si>
  <si>
    <t xml:space="preserve">cea2.p.142405</t>
  </si>
  <si>
    <t xml:space="preserve">R03H10.8
</t>
  </si>
  <si>
    <t xml:space="preserve">cea2.i.14384</t>
  </si>
  <si>
    <t xml:space="preserve">C05B5.5
</t>
  </si>
  <si>
    <t xml:space="preserve">cea2.p.55982</t>
  </si>
  <si>
    <t xml:space="preserve">Teneurin (EGF-like repeats) F-box interaction with Skp1p</t>
  </si>
  <si>
    <t xml:space="preserve">F35F10.9
</t>
  </si>
  <si>
    <t xml:space="preserve">cea2.d.23728</t>
  </si>
  <si>
    <t xml:space="preserve">ZK380.2
</t>
  </si>
  <si>
    <t xml:space="preserve">cea2.i.58563</t>
  </si>
  <si>
    <t xml:space="preserve">C45E1.4
</t>
  </si>
  <si>
    <t xml:space="preserve">cea2.p.04877</t>
  </si>
  <si>
    <t xml:space="preserve">R09E10.4
</t>
  </si>
  <si>
    <t xml:space="preserve">cea2.3.21610</t>
  </si>
  <si>
    <t xml:space="preserve">Y43D4A.4
</t>
  </si>
  <si>
    <t xml:space="preserve">cea2.i.59982</t>
  </si>
  <si>
    <t xml:space="preserve">F21H11.2a
</t>
  </si>
  <si>
    <t xml:space="preserve">cea2.d.02678</t>
  </si>
  <si>
    <t xml:space="preserve">F29C4.4
</t>
  </si>
  <si>
    <t xml:space="preserve">cea2.i.59333</t>
  </si>
  <si>
    <t xml:space="preserve">unf</t>
  </si>
  <si>
    <t xml:space="preserve">R11G10.1a
</t>
  </si>
  <si>
    <t xml:space="preserve">cea2.d.04942</t>
  </si>
  <si>
    <t xml:space="preserve">Y38E10A.5
</t>
  </si>
  <si>
    <t xml:space="preserve">cea2.i.16723</t>
  </si>
  <si>
    <t xml:space="preserve">T24A6.7
</t>
  </si>
  <si>
    <t xml:space="preserve">cea2.i.45202</t>
  </si>
  <si>
    <t xml:space="preserve">C17G10.9c
</t>
  </si>
  <si>
    <t xml:space="preserve">cea2.d.00755</t>
  </si>
  <si>
    <t xml:space="preserve">ZK863.2
</t>
  </si>
  <si>
    <t xml:space="preserve">cea2.p.131568</t>
  </si>
  <si>
    <t xml:space="preserve">K10H10.5
</t>
  </si>
  <si>
    <t xml:space="preserve">cea2.i.14064</t>
  </si>
  <si>
    <t xml:space="preserve">T20B3.6
</t>
  </si>
  <si>
    <t xml:space="preserve">cea2.i.44862</t>
  </si>
  <si>
    <t xml:space="preserve">M116.3
</t>
  </si>
  <si>
    <t xml:space="preserve">cea2.i.27553</t>
  </si>
  <si>
    <t xml:space="preserve">R09D1.7
</t>
  </si>
  <si>
    <t xml:space="preserve">cea2.i.14689</t>
  </si>
  <si>
    <t xml:space="preserve">C01F6.6a
</t>
  </si>
  <si>
    <t xml:space="preserve">cea2.d.00219</t>
  </si>
  <si>
    <t xml:space="preserve">W04H10.2
</t>
  </si>
  <si>
    <t xml:space="preserve">cea2.i.16126</t>
  </si>
  <si>
    <t xml:space="preserve">R07B5.8
</t>
  </si>
  <si>
    <t xml:space="preserve">cea2.d.04909</t>
  </si>
  <si>
    <t xml:space="preserve">C49G7.1
</t>
  </si>
  <si>
    <t xml:space="preserve">cea2.i.34650</t>
  </si>
  <si>
    <t xml:space="preserve">DY3.4b
</t>
  </si>
  <si>
    <t xml:space="preserve">cea2.d.07831</t>
  </si>
  <si>
    <t xml:space="preserve">ZK524.2b
</t>
  </si>
  <si>
    <t xml:space="preserve">cea2.d.07559</t>
  </si>
  <si>
    <t xml:space="preserve">T20C7.1
</t>
  </si>
  <si>
    <t xml:space="preserve">cea2.i.44902</t>
  </si>
  <si>
    <t xml:space="preserve">Y38H8A.2
</t>
  </si>
  <si>
    <t xml:space="preserve">cea2.i.29850</t>
  </si>
  <si>
    <t xml:space="preserve">F57C9.1b
</t>
  </si>
  <si>
    <t xml:space="preserve">cea2.d.29898</t>
  </si>
  <si>
    <t xml:space="preserve">T13F2.12
</t>
  </si>
  <si>
    <t xml:space="preserve">cea2.d.38786</t>
  </si>
  <si>
    <t xml:space="preserve">F48C1.2
</t>
  </si>
  <si>
    <t xml:space="preserve">cea2.i.02826</t>
  </si>
  <si>
    <t xml:space="preserve">F35F11.2
</t>
  </si>
  <si>
    <t xml:space="preserve">cea2.p.91882</t>
  </si>
  <si>
    <t xml:space="preserve">F23C8.4
</t>
  </si>
  <si>
    <t xml:space="preserve">cea2.p.07758</t>
  </si>
  <si>
    <t xml:space="preserve">T27E7.3
</t>
  </si>
  <si>
    <t xml:space="preserve">cea2.i.2863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4"/>
      <name val="Arial"/>
      <family val="0"/>
    </font>
    <font>
      <b val="true"/>
      <sz val="18"/>
      <name val="Arial"/>
      <family val="0"/>
    </font>
    <font>
      <b val="true"/>
      <i val="true"/>
      <sz val="18"/>
      <name val="Arial"/>
      <family val="0"/>
    </font>
    <font>
      <sz val="14"/>
      <color rgb="FFDD0806"/>
      <name val="Arial"/>
      <family val="0"/>
    </font>
    <font>
      <b val="true"/>
      <sz val="14"/>
      <name val="Arial"/>
      <family val="2"/>
    </font>
    <font>
      <sz val="14"/>
      <color rgb="FF006411"/>
      <name val="Verdana"/>
      <family val="2"/>
    </font>
    <font>
      <sz val="10"/>
      <color rgb="FF006411"/>
      <name val="Verdana"/>
      <family val="0"/>
    </font>
    <font>
      <sz val="10"/>
      <color rgb="FF1FB714"/>
      <name val="Verdana"/>
      <family val="0"/>
    </font>
    <font>
      <b val="true"/>
      <sz val="10"/>
      <color rgb="FF006411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6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35" activeCellId="0" sqref="I35"/>
    </sheetView>
  </sheetViews>
  <sheetFormatPr defaultColWidth="8.82421875" defaultRowHeight="17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22.66"/>
    <col collapsed="false" customWidth="true" hidden="false" outlineLevel="0" max="3" min="3" style="0" width="20.99"/>
    <col collapsed="false" customWidth="true" hidden="false" outlineLevel="0" max="6" min="6" style="0" width="21.5"/>
    <col collapsed="false" customWidth="true" hidden="false" outlineLevel="0" max="7" min="7" style="0" width="12.82"/>
    <col collapsed="false" customWidth="true" hidden="false" outlineLevel="0" max="8" min="8" style="0" width="15.99"/>
    <col collapsed="false" customWidth="true" hidden="false" outlineLevel="0" max="9" min="9" style="0" width="13.33"/>
    <col collapsed="false" customWidth="true" hidden="false" outlineLevel="0" max="10" min="10" style="0" width="16.32"/>
    <col collapsed="false" customWidth="true" hidden="false" outlineLevel="0" max="13" min="13" style="0" width="10.66"/>
    <col collapsed="false" customWidth="true" hidden="false" outlineLevel="0" max="14" min="14" style="0" width="12.5"/>
    <col collapsed="false" customWidth="true" hidden="false" outlineLevel="0" max="15" min="15" style="1" width="9.15"/>
    <col collapsed="false" customWidth="true" hidden="false" outlineLevel="0" max="16" min="16" style="0" width="27.66"/>
    <col collapsed="false" customWidth="true" hidden="false" outlineLevel="0" max="17" min="17" style="0" width="12.5"/>
    <col collapsed="false" customWidth="true" hidden="false" outlineLevel="0" max="21" min="21" style="2" width="25.15"/>
    <col collapsed="false" customWidth="false" hidden="false" outlineLevel="0" max="22" min="22" style="2" width="8.82"/>
  </cols>
  <sheetData>
    <row r="1" customFormat="false" ht="41" hidden="false" customHeight="true" outlineLevel="0" collapsed="false">
      <c r="A1" s="3" t="s">
        <v>0</v>
      </c>
    </row>
    <row r="2" customFormat="false" ht="16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4"/>
      <c r="Q2" s="4"/>
      <c r="R2" s="4"/>
      <c r="S2" s="4"/>
      <c r="T2" s="4"/>
      <c r="U2" s="6"/>
      <c r="V2" s="6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</row>
    <row r="3" s="8" customFormat="true" ht="17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/>
      <c r="M3" s="4" t="s">
        <v>12</v>
      </c>
      <c r="N3" s="4" t="s">
        <v>13</v>
      </c>
      <c r="O3" s="5" t="s">
        <v>14</v>
      </c>
      <c r="P3" s="4"/>
      <c r="Q3" s="7" t="s">
        <v>15</v>
      </c>
      <c r="R3" s="4"/>
      <c r="S3" s="4"/>
      <c r="T3" s="4"/>
      <c r="U3" s="6"/>
      <c r="V3" s="6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</row>
    <row r="4" s="8" customFormat="true" ht="17" hidden="false" customHeight="false" outlineLevel="0" collapsed="false">
      <c r="A4" s="9" t="s">
        <v>16</v>
      </c>
      <c r="B4" s="6" t="s">
        <v>17</v>
      </c>
      <c r="C4" s="6" t="n">
        <v>-2.93424056730533</v>
      </c>
      <c r="D4" s="6" t="n">
        <v>499939</v>
      </c>
      <c r="E4" s="6" t="n">
        <v>0</v>
      </c>
      <c r="F4" s="6" t="n">
        <v>-2.55466539737554</v>
      </c>
      <c r="G4" s="6" t="n">
        <v>463317.5</v>
      </c>
      <c r="H4" s="6" t="n">
        <v>0</v>
      </c>
      <c r="I4" s="6" t="n">
        <v>-2.5296722380772</v>
      </c>
      <c r="J4" s="6" t="n">
        <v>260843</v>
      </c>
      <c r="K4" s="6" t="n">
        <v>0</v>
      </c>
      <c r="L4" s="6"/>
      <c r="M4" s="6" t="n">
        <f aca="false">SUM(E4,H4,K4)</f>
        <v>0</v>
      </c>
      <c r="N4" s="6" t="n">
        <f aca="false">AVERAGE(D4,G4,J4)</f>
        <v>408033.166666667</v>
      </c>
      <c r="O4" s="10" t="n">
        <f aca="false">AVERAGE(C4,F4,I4)</f>
        <v>-2.67285940091936</v>
      </c>
      <c r="P4" s="6" t="s">
        <v>18</v>
      </c>
      <c r="Q4" s="11" t="n">
        <v>6.37691831400538</v>
      </c>
      <c r="R4" s="4"/>
      <c r="S4" s="4"/>
      <c r="T4" s="4"/>
      <c r="U4" s="6"/>
      <c r="V4" s="6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</row>
    <row r="5" s="8" customFormat="true" ht="17" hidden="false" customHeight="false" outlineLevel="0" collapsed="false">
      <c r="A5" s="9" t="s">
        <v>19</v>
      </c>
      <c r="B5" s="6" t="s">
        <v>20</v>
      </c>
      <c r="C5" s="6" t="n">
        <v>-2.83553915028174</v>
      </c>
      <c r="D5" s="6" t="n">
        <v>57462</v>
      </c>
      <c r="E5" s="6" t="n">
        <v>0</v>
      </c>
      <c r="F5" s="6" t="n">
        <v>-2.49039722790529</v>
      </c>
      <c r="G5" s="6" t="n">
        <v>111666.5</v>
      </c>
      <c r="H5" s="6" t="n">
        <v>0</v>
      </c>
      <c r="I5" s="6" t="n">
        <v>-2.65437703462892</v>
      </c>
      <c r="J5" s="6" t="n">
        <v>55272.5</v>
      </c>
      <c r="K5" s="6" t="n">
        <v>0</v>
      </c>
      <c r="L5" s="6"/>
      <c r="M5" s="6" t="n">
        <f aca="false">SUM(E5,H5,K5)</f>
        <v>0</v>
      </c>
      <c r="N5" s="6" t="n">
        <f aca="false">AVERAGE(D5,G5,J5)</f>
        <v>74800.3333333333</v>
      </c>
      <c r="O5" s="10" t="n">
        <f aca="false">AVERAGE(C5,F5,I5)</f>
        <v>-2.66010447093865</v>
      </c>
      <c r="P5" s="6" t="s">
        <v>21</v>
      </c>
      <c r="Q5" s="11" t="n">
        <v>6.32078819022606</v>
      </c>
      <c r="R5" s="4"/>
      <c r="S5" s="4"/>
      <c r="T5" s="4"/>
      <c r="U5" s="6"/>
      <c r="V5" s="6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</row>
    <row r="6" s="8" customFormat="true" ht="17" hidden="false" customHeight="false" outlineLevel="0" collapsed="false">
      <c r="A6" s="9" t="s">
        <v>22</v>
      </c>
      <c r="B6" s="6" t="s">
        <v>23</v>
      </c>
      <c r="C6" s="6" t="n">
        <v>-2.97099548620286</v>
      </c>
      <c r="D6" s="6" t="n">
        <v>637750.5</v>
      </c>
      <c r="E6" s="6" t="n">
        <v>0</v>
      </c>
      <c r="F6" s="6" t="n">
        <v>-2.68200715331006</v>
      </c>
      <c r="G6" s="6" t="n">
        <v>658138</v>
      </c>
      <c r="H6" s="6" t="n">
        <v>0</v>
      </c>
      <c r="I6" s="6" t="n">
        <v>-2.15181703013404</v>
      </c>
      <c r="J6" s="6" t="n">
        <v>323386.5</v>
      </c>
      <c r="K6" s="6" t="n">
        <v>0</v>
      </c>
      <c r="L6" s="6"/>
      <c r="M6" s="6" t="n">
        <f aca="false">SUM(E6,H6,K6)</f>
        <v>0</v>
      </c>
      <c r="N6" s="6" t="n">
        <f aca="false">AVERAGE(D6,G6,J6)</f>
        <v>539758.333333333</v>
      </c>
      <c r="O6" s="10" t="n">
        <f aca="false">AVERAGE(C6,F6,I6)</f>
        <v>-2.60160655654899</v>
      </c>
      <c r="P6" s="6" t="s">
        <v>24</v>
      </c>
      <c r="Q6" s="11" t="n">
        <v>6.06962151407808</v>
      </c>
      <c r="R6" s="4"/>
      <c r="S6" s="4"/>
      <c r="T6" s="4"/>
      <c r="U6" s="6" t="s">
        <v>25</v>
      </c>
      <c r="V6" s="6" t="n">
        <v>15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</row>
    <row r="7" s="8" customFormat="true" ht="17" hidden="false" customHeight="false" outlineLevel="0" collapsed="false">
      <c r="A7" s="9" t="s">
        <v>26</v>
      </c>
      <c r="B7" s="6" t="s">
        <v>27</v>
      </c>
      <c r="C7" s="6" t="n">
        <v>-2.70055968779239</v>
      </c>
      <c r="D7" s="6" t="n">
        <v>511522</v>
      </c>
      <c r="E7" s="6" t="n">
        <v>0</v>
      </c>
      <c r="F7" s="6" t="n">
        <v>-2.21327768804225</v>
      </c>
      <c r="G7" s="6" t="n">
        <v>327684</v>
      </c>
      <c r="H7" s="6" t="n">
        <v>0</v>
      </c>
      <c r="I7" s="6" t="n">
        <v>-2.40800169961595</v>
      </c>
      <c r="J7" s="6" t="n">
        <v>401507.5</v>
      </c>
      <c r="K7" s="6" t="n">
        <v>0</v>
      </c>
      <c r="L7" s="6"/>
      <c r="M7" s="6" t="n">
        <f aca="false">SUM(E7,H7,K7)</f>
        <v>0</v>
      </c>
      <c r="N7" s="6" t="n">
        <f aca="false">AVERAGE(D7,G7,J7)</f>
        <v>413571.166666667</v>
      </c>
      <c r="O7" s="10" t="n">
        <f aca="false">AVERAGE(C7,F7,I7)</f>
        <v>-2.4406130251502</v>
      </c>
      <c r="P7" s="6" t="s">
        <v>28</v>
      </c>
      <c r="Q7" s="11" t="n">
        <v>5.42872357483025</v>
      </c>
      <c r="R7" s="4"/>
      <c r="S7" s="4"/>
      <c r="T7" s="4"/>
      <c r="U7" s="6" t="s">
        <v>29</v>
      </c>
      <c r="V7" s="6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</row>
    <row r="8" s="8" customFormat="true" ht="17" hidden="false" customHeight="false" outlineLevel="0" collapsed="false">
      <c r="A8" s="9" t="s">
        <v>30</v>
      </c>
      <c r="B8" s="6" t="s">
        <v>31</v>
      </c>
      <c r="C8" s="6" t="n">
        <v>-2.32980521134778</v>
      </c>
      <c r="D8" s="6" t="n">
        <v>434958</v>
      </c>
      <c r="E8" s="6" t="n">
        <v>0</v>
      </c>
      <c r="F8" s="6" t="n">
        <v>-2.21727661149627</v>
      </c>
      <c r="G8" s="6" t="n">
        <v>384977</v>
      </c>
      <c r="H8" s="6" t="n">
        <v>0</v>
      </c>
      <c r="I8" s="6" t="n">
        <v>-2.19325010837311</v>
      </c>
      <c r="J8" s="6" t="n">
        <v>288952</v>
      </c>
      <c r="K8" s="6" t="n">
        <v>0</v>
      </c>
      <c r="L8" s="6"/>
      <c r="M8" s="6" t="n">
        <f aca="false">SUM(E8,H8,K8)</f>
        <v>0</v>
      </c>
      <c r="N8" s="6" t="n">
        <f aca="false">AVERAGE(D8,G8,J8)</f>
        <v>369629</v>
      </c>
      <c r="O8" s="10" t="n">
        <f aca="false">AVERAGE(C8,F8,I8)</f>
        <v>-2.24677731040572</v>
      </c>
      <c r="P8" s="6" t="s">
        <v>32</v>
      </c>
      <c r="Q8" s="11" t="n">
        <v>4.74621452423905</v>
      </c>
      <c r="R8" s="4"/>
      <c r="S8" s="4"/>
      <c r="T8" s="4"/>
      <c r="U8" s="6"/>
      <c r="V8" s="6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</row>
    <row r="9" s="8" customFormat="true" ht="17" hidden="false" customHeight="false" outlineLevel="0" collapsed="false">
      <c r="A9" s="9" t="s">
        <v>33</v>
      </c>
      <c r="B9" s="6" t="s">
        <v>34</v>
      </c>
      <c r="C9" s="6" t="n">
        <v>-2.12669096047727</v>
      </c>
      <c r="D9" s="6" t="n">
        <v>264846.5</v>
      </c>
      <c r="E9" s="6" t="n">
        <v>0</v>
      </c>
      <c r="F9" s="6" t="n">
        <v>-1.77714589162322</v>
      </c>
      <c r="G9" s="6" t="n">
        <v>148218.5</v>
      </c>
      <c r="H9" s="6" t="n">
        <v>0</v>
      </c>
      <c r="I9" s="6" t="n">
        <v>-2.5370413860897</v>
      </c>
      <c r="J9" s="6" t="n">
        <v>153363.5</v>
      </c>
      <c r="K9" s="6" t="n">
        <v>0</v>
      </c>
      <c r="L9" s="6"/>
      <c r="M9" s="6" t="n">
        <f aca="false">SUM(E9,H9,K9)</f>
        <v>0</v>
      </c>
      <c r="N9" s="6" t="n">
        <f aca="false">AVERAGE(D9,G9,J9)</f>
        <v>188809.5</v>
      </c>
      <c r="O9" s="10" t="n">
        <f aca="false">AVERAGE(C9,F9,I9)</f>
        <v>-2.14695941273006</v>
      </c>
      <c r="P9" s="6" t="s">
        <v>35</v>
      </c>
      <c r="Q9" s="11" t="n">
        <v>4.42893373720544</v>
      </c>
      <c r="R9" s="4"/>
      <c r="S9" s="4"/>
      <c r="T9" s="4"/>
      <c r="U9" s="6"/>
      <c r="V9" s="6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</row>
    <row r="10" s="8" customFormat="true" ht="17" hidden="false" customHeight="false" outlineLevel="0" collapsed="false">
      <c r="A10" s="9" t="s">
        <v>36</v>
      </c>
      <c r="B10" s="6" t="s">
        <v>37</v>
      </c>
      <c r="C10" s="6" t="n">
        <v>-1.16838170789217</v>
      </c>
      <c r="D10" s="6" t="n">
        <v>1432346</v>
      </c>
      <c r="E10" s="6" t="n">
        <v>0</v>
      </c>
      <c r="F10" s="6" t="n">
        <v>-3.65896308216493</v>
      </c>
      <c r="G10" s="6" t="n">
        <v>2616750.5</v>
      </c>
      <c r="H10" s="6" t="n">
        <v>0</v>
      </c>
      <c r="I10" s="6" t="n">
        <v>-1.25751753567178</v>
      </c>
      <c r="J10" s="6" t="n">
        <v>1008374.5</v>
      </c>
      <c r="K10" s="6" t="n">
        <v>0</v>
      </c>
      <c r="L10" s="6"/>
      <c r="M10" s="6" t="n">
        <f aca="false">SUM(E10,H10,K10)</f>
        <v>0</v>
      </c>
      <c r="N10" s="6" t="n">
        <f aca="false">AVERAGE(D10,G10,J10)</f>
        <v>1685823.66666667</v>
      </c>
      <c r="O10" s="6" t="n">
        <f aca="false">AVERAGE(C10,F10,I10)</f>
        <v>-2.02828744190963</v>
      </c>
      <c r="P10" s="6" t="s">
        <v>38</v>
      </c>
      <c r="Q10" s="11" t="n">
        <v>4.07920338967789</v>
      </c>
      <c r="R10" s="4"/>
      <c r="S10" s="4"/>
      <c r="T10" s="4"/>
      <c r="U10" s="6"/>
      <c r="V10" s="6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</row>
    <row r="11" s="13" customFormat="true" ht="17" hidden="false" customHeight="false" outlineLevel="0" collapsed="false">
      <c r="A11" s="9" t="s">
        <v>39</v>
      </c>
      <c r="B11" s="6" t="s">
        <v>40</v>
      </c>
      <c r="C11" s="6" t="n">
        <v>-2.09284877842367</v>
      </c>
      <c r="D11" s="6" t="n">
        <v>52254</v>
      </c>
      <c r="E11" s="6" t="n">
        <v>0</v>
      </c>
      <c r="F11" s="6" t="n">
        <v>-1.6743975843031</v>
      </c>
      <c r="G11" s="6" t="n">
        <v>58310.5</v>
      </c>
      <c r="H11" s="6" t="n">
        <v>0</v>
      </c>
      <c r="I11" s="6" t="n">
        <v>-2.30565692571288</v>
      </c>
      <c r="J11" s="6" t="n">
        <v>59083.5</v>
      </c>
      <c r="K11" s="6" t="n">
        <v>0</v>
      </c>
      <c r="L11" s="6"/>
      <c r="M11" s="6" t="n">
        <f aca="false">SUM(E11,H11,K11)</f>
        <v>0</v>
      </c>
      <c r="N11" s="6" t="n">
        <f aca="false">AVERAGE(D11,G11,J11)</f>
        <v>56549.3333333333</v>
      </c>
      <c r="O11" s="6" t="n">
        <f aca="false">AVERAGE(C11,F11,I11)</f>
        <v>-2.02430109614655</v>
      </c>
      <c r="P11" s="6" t="s">
        <v>41</v>
      </c>
      <c r="Q11" s="11" t="n">
        <v>4.06794760129219</v>
      </c>
      <c r="R11" s="12"/>
      <c r="S11" s="12"/>
      <c r="T11" s="12"/>
      <c r="U11" s="6" t="s">
        <v>42</v>
      </c>
      <c r="V11" s="6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</row>
    <row r="12" s="8" customFormat="true" ht="17" hidden="false" customHeight="false" outlineLevel="0" collapsed="false">
      <c r="A12" s="9" t="s">
        <v>43</v>
      </c>
      <c r="B12" s="6" t="s">
        <v>44</v>
      </c>
      <c r="C12" s="6" t="n">
        <v>-2.06589359688431</v>
      </c>
      <c r="D12" s="6" t="n">
        <v>419362</v>
      </c>
      <c r="E12" s="6" t="n">
        <v>0</v>
      </c>
      <c r="F12" s="6" t="n">
        <v>-2.01935921044397</v>
      </c>
      <c r="G12" s="6" t="n">
        <v>362003.5</v>
      </c>
      <c r="H12" s="6" t="n">
        <v>0</v>
      </c>
      <c r="I12" s="6" t="n">
        <v>-1.86016439675006</v>
      </c>
      <c r="J12" s="6" t="n">
        <v>404123</v>
      </c>
      <c r="K12" s="6" t="n">
        <v>0</v>
      </c>
      <c r="L12" s="6"/>
      <c r="M12" s="6" t="n">
        <f aca="false">SUM(E12,H12,K12)</f>
        <v>0</v>
      </c>
      <c r="N12" s="6" t="n">
        <f aca="false">AVERAGE(D12,G12,J12)</f>
        <v>395162.833333333</v>
      </c>
      <c r="O12" s="10" t="n">
        <f aca="false">AVERAGE(C12,F12,I12)</f>
        <v>-1.98180573469278</v>
      </c>
      <c r="P12" s="6" t="s">
        <v>45</v>
      </c>
      <c r="Q12" s="11" t="n">
        <v>3.9498715421907</v>
      </c>
      <c r="R12" s="4"/>
      <c r="S12" s="4"/>
      <c r="T12" s="4"/>
      <c r="U12" s="6"/>
      <c r="V12" s="6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</row>
    <row r="13" s="8" customFormat="true" ht="17" hidden="false" customHeight="false" outlineLevel="0" collapsed="false">
      <c r="A13" s="9" t="s">
        <v>46</v>
      </c>
      <c r="B13" s="6" t="s">
        <v>47</v>
      </c>
      <c r="C13" s="6" t="n">
        <v>-2.37083769536831</v>
      </c>
      <c r="D13" s="6" t="n">
        <v>10369.5</v>
      </c>
      <c r="E13" s="6" t="n">
        <v>0</v>
      </c>
      <c r="F13" s="6" t="n">
        <v>-2.28073640756725</v>
      </c>
      <c r="G13" s="6" t="n">
        <v>22465.5</v>
      </c>
      <c r="H13" s="6" t="n">
        <v>0</v>
      </c>
      <c r="I13" s="6" t="n">
        <v>-1.28824496863107</v>
      </c>
      <c r="J13" s="6" t="n">
        <v>8161</v>
      </c>
      <c r="K13" s="6" t="n">
        <v>0</v>
      </c>
      <c r="L13" s="6"/>
      <c r="M13" s="6" t="n">
        <f aca="false">SUM(E13,H13,K13)</f>
        <v>0</v>
      </c>
      <c r="N13" s="6" t="n">
        <f aca="false">AVERAGE(D13,G13,J13)</f>
        <v>13665.3333333333</v>
      </c>
      <c r="O13" s="10" t="n">
        <f aca="false">AVERAGE(C13,F13,I13)</f>
        <v>-1.97993969052221</v>
      </c>
      <c r="P13" s="6" t="s">
        <v>48</v>
      </c>
      <c r="Q13" s="11" t="n">
        <v>3.94476591011834</v>
      </c>
      <c r="R13" s="4"/>
      <c r="S13" s="4"/>
      <c r="T13" s="4"/>
      <c r="U13" s="6"/>
      <c r="V13" s="6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</row>
    <row r="14" s="8" customFormat="true" ht="17" hidden="false" customHeight="false" outlineLevel="0" collapsed="false">
      <c r="A14" s="9" t="s">
        <v>49</v>
      </c>
      <c r="B14" s="6" t="s">
        <v>50</v>
      </c>
      <c r="C14" s="6" t="n">
        <v>-1.91931378456793</v>
      </c>
      <c r="D14" s="6" t="n">
        <v>207956.5</v>
      </c>
      <c r="E14" s="6" t="n">
        <v>0</v>
      </c>
      <c r="F14" s="6" t="n">
        <v>-1.85921670830024</v>
      </c>
      <c r="G14" s="6" t="n">
        <v>243110.5</v>
      </c>
      <c r="H14" s="6" t="n">
        <v>0</v>
      </c>
      <c r="I14" s="6" t="n">
        <v>-2.08700732526248</v>
      </c>
      <c r="J14" s="6" t="n">
        <v>169972.5</v>
      </c>
      <c r="K14" s="6" t="n">
        <v>0</v>
      </c>
      <c r="L14" s="6"/>
      <c r="M14" s="6" t="n">
        <f aca="false">SUM(E14,H14,K14)</f>
        <v>0</v>
      </c>
      <c r="N14" s="6" t="n">
        <f aca="false">AVERAGE(D14,G14,J14)</f>
        <v>207013.166666667</v>
      </c>
      <c r="O14" s="10" t="n">
        <f aca="false">AVERAGE(C14,F14,I14)</f>
        <v>-1.95517927271022</v>
      </c>
      <c r="P14" s="6" t="s">
        <v>51</v>
      </c>
      <c r="Q14" s="11" t="n">
        <v>3.87764108268896</v>
      </c>
      <c r="R14" s="4"/>
      <c r="S14" s="4"/>
      <c r="T14" s="4"/>
      <c r="U14" s="6"/>
      <c r="V14" s="6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</row>
    <row r="15" s="8" customFormat="true" ht="17" hidden="false" customHeight="false" outlineLevel="0" collapsed="false">
      <c r="A15" s="9" t="s">
        <v>52</v>
      </c>
      <c r="B15" s="6" t="s">
        <v>53</v>
      </c>
      <c r="C15" s="6" t="n">
        <v>-2.24153851428617</v>
      </c>
      <c r="D15" s="6" t="n">
        <v>292787</v>
      </c>
      <c r="E15" s="6" t="n">
        <v>0</v>
      </c>
      <c r="F15" s="6" t="n">
        <v>-1.54675303845397</v>
      </c>
      <c r="G15" s="6" t="n">
        <v>272629.5</v>
      </c>
      <c r="H15" s="6" t="n">
        <v>0</v>
      </c>
      <c r="I15" s="6" t="n">
        <v>-1.83420142492872</v>
      </c>
      <c r="J15" s="6" t="n">
        <v>195765.5</v>
      </c>
      <c r="K15" s="6" t="n">
        <v>0</v>
      </c>
      <c r="L15" s="6"/>
      <c r="M15" s="6" t="n">
        <f aca="false">SUM(E15,H15,K15)</f>
        <v>0</v>
      </c>
      <c r="N15" s="6" t="n">
        <f aca="false">AVERAGE(D15,G15,J15)</f>
        <v>253727.333333333</v>
      </c>
      <c r="O15" s="10" t="n">
        <f aca="false">AVERAGE(C15,F15,I15)</f>
        <v>-1.87416432588962</v>
      </c>
      <c r="P15" s="6" t="s">
        <v>54</v>
      </c>
      <c r="Q15" s="11" t="n">
        <v>3.66589210746438</v>
      </c>
      <c r="R15" s="4"/>
      <c r="S15" s="4"/>
      <c r="T15" s="4"/>
      <c r="U15" s="6"/>
      <c r="V15" s="6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</row>
    <row r="16" s="8" customFormat="true" ht="17" hidden="false" customHeight="false" outlineLevel="0" collapsed="false">
      <c r="A16" s="9" t="s">
        <v>55</v>
      </c>
      <c r="B16" s="6" t="s">
        <v>56</v>
      </c>
      <c r="C16" s="6" t="n">
        <v>-1.03560985894331</v>
      </c>
      <c r="D16" s="6" t="n">
        <v>1331732.5</v>
      </c>
      <c r="E16" s="6" t="n">
        <v>0</v>
      </c>
      <c r="F16" s="6" t="n">
        <v>-2.89649542424614</v>
      </c>
      <c r="G16" s="6" t="n">
        <v>1129337.5</v>
      </c>
      <c r="H16" s="6" t="n">
        <v>0</v>
      </c>
      <c r="I16" s="6" t="n">
        <v>-1.65758414389977</v>
      </c>
      <c r="J16" s="6" t="n">
        <v>1406386.5</v>
      </c>
      <c r="K16" s="6" t="n">
        <v>0</v>
      </c>
      <c r="L16" s="6"/>
      <c r="M16" s="6" t="n">
        <f aca="false">SUM(E16,H16,K16)</f>
        <v>0</v>
      </c>
      <c r="N16" s="6" t="n">
        <f aca="false">AVERAGE(D16,G16,J16)</f>
        <v>1289152.16666667</v>
      </c>
      <c r="O16" s="6" t="n">
        <f aca="false">AVERAGE(C16,F16,I16)</f>
        <v>-1.86322980902974</v>
      </c>
      <c r="P16" s="6" t="s">
        <v>57</v>
      </c>
      <c r="Q16" s="11" t="n">
        <v>3.63821249730479</v>
      </c>
      <c r="R16" s="4"/>
      <c r="S16" s="4"/>
      <c r="T16" s="4"/>
      <c r="U16" s="6"/>
      <c r="V16" s="6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</row>
    <row r="17" s="8" customFormat="true" ht="17" hidden="false" customHeight="false" outlineLevel="0" collapsed="false">
      <c r="A17" s="9" t="s">
        <v>58</v>
      </c>
      <c r="B17" s="6" t="s">
        <v>59</v>
      </c>
      <c r="C17" s="6" t="n">
        <v>-2.27082528169931</v>
      </c>
      <c r="D17" s="6" t="n">
        <v>301374.5</v>
      </c>
      <c r="E17" s="6" t="n">
        <v>0</v>
      </c>
      <c r="F17" s="6" t="n">
        <v>-1.83526606054131</v>
      </c>
      <c r="G17" s="6" t="n">
        <v>230528.5</v>
      </c>
      <c r="H17" s="6" t="n">
        <v>0</v>
      </c>
      <c r="I17" s="6" t="n">
        <v>-1.43563085589859</v>
      </c>
      <c r="J17" s="6" t="n">
        <v>344759.5</v>
      </c>
      <c r="K17" s="6" t="n">
        <v>0</v>
      </c>
      <c r="L17" s="6"/>
      <c r="M17" s="6" t="n">
        <f aca="false">SUM(E17,H17,K17)</f>
        <v>0</v>
      </c>
      <c r="N17" s="6" t="n">
        <f aca="false">AVERAGE(D17,G17,J17)</f>
        <v>292220.833333333</v>
      </c>
      <c r="O17" s="10" t="n">
        <f aca="false">AVERAGE(C17,F17,I17)</f>
        <v>-1.84724073271307</v>
      </c>
      <c r="P17" s="6" t="s">
        <v>60</v>
      </c>
      <c r="Q17" s="11" t="n">
        <v>3.59811359125466</v>
      </c>
      <c r="R17" s="4"/>
      <c r="S17" s="4"/>
      <c r="T17" s="4"/>
      <c r="U17" s="6"/>
      <c r="V17" s="6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</row>
    <row r="18" s="8" customFormat="true" ht="17" hidden="false" customHeight="false" outlineLevel="0" collapsed="false">
      <c r="A18" s="9" t="s">
        <v>61</v>
      </c>
      <c r="B18" s="6" t="s">
        <v>62</v>
      </c>
      <c r="C18" s="6" t="n">
        <v>-1.57948592060604</v>
      </c>
      <c r="D18" s="6" t="n">
        <v>642033</v>
      </c>
      <c r="E18" s="6" t="n">
        <v>0</v>
      </c>
      <c r="F18" s="6" t="n">
        <v>-1.39946441853453</v>
      </c>
      <c r="G18" s="6" t="n">
        <v>943089.5</v>
      </c>
      <c r="H18" s="6" t="n">
        <v>0</v>
      </c>
      <c r="I18" s="6" t="n">
        <v>-2.47452165622742</v>
      </c>
      <c r="J18" s="6" t="n">
        <v>714122</v>
      </c>
      <c r="K18" s="6" t="n">
        <v>0</v>
      </c>
      <c r="L18" s="6"/>
      <c r="M18" s="6" t="n">
        <f aca="false">SUM(E18,H18,K18)</f>
        <v>0</v>
      </c>
      <c r="N18" s="6" t="n">
        <f aca="false">AVERAGE(D18,G18,J18)</f>
        <v>766414.833333333</v>
      </c>
      <c r="O18" s="6" t="n">
        <f aca="false">AVERAGE(C18,F18,I18)</f>
        <v>-1.817823998456</v>
      </c>
      <c r="P18" s="6" t="s">
        <v>63</v>
      </c>
      <c r="Q18" s="11" t="n">
        <v>3.52549051326957</v>
      </c>
      <c r="R18" s="4"/>
      <c r="S18" s="4"/>
      <c r="T18" s="4"/>
      <c r="U18" s="6"/>
      <c r="V18" s="6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</row>
    <row r="19" s="8" customFormat="true" ht="17" hidden="false" customHeight="false" outlineLevel="0" collapsed="false">
      <c r="A19" s="9" t="s">
        <v>64</v>
      </c>
      <c r="B19" s="6" t="s">
        <v>65</v>
      </c>
      <c r="C19" s="6" t="n">
        <v>-1.66294401137531</v>
      </c>
      <c r="D19" s="6" t="n">
        <v>1356941</v>
      </c>
      <c r="E19" s="6" t="n">
        <v>0</v>
      </c>
      <c r="F19" s="6" t="n">
        <v>-2.32192809488736</v>
      </c>
      <c r="G19" s="6" t="n">
        <v>1437949.5</v>
      </c>
      <c r="H19" s="6" t="n">
        <v>0</v>
      </c>
      <c r="I19" s="6" t="n">
        <v>-1.25289686907559</v>
      </c>
      <c r="J19" s="6" t="n">
        <v>982937.5</v>
      </c>
      <c r="K19" s="6" t="n">
        <v>0</v>
      </c>
      <c r="L19" s="6"/>
      <c r="M19" s="6" t="n">
        <f aca="false">SUM(E19,H19,K19)</f>
        <v>0</v>
      </c>
      <c r="N19" s="6" t="n">
        <f aca="false">AVERAGE(D19,G19,J19)</f>
        <v>1259276</v>
      </c>
      <c r="O19" s="6" t="n">
        <f aca="false">AVERAGE(C19,F19,I19)</f>
        <v>-1.74592299177942</v>
      </c>
      <c r="P19" s="6" t="s">
        <v>66</v>
      </c>
      <c r="Q19" s="11" t="n">
        <v>3.35409369806807</v>
      </c>
      <c r="R19" s="4"/>
      <c r="S19" s="4"/>
      <c r="T19" s="4"/>
      <c r="U19" s="6"/>
      <c r="V19" s="6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</row>
    <row r="20" s="8" customFormat="true" ht="17" hidden="false" customHeight="false" outlineLevel="0" collapsed="false">
      <c r="A20" s="9" t="s">
        <v>67</v>
      </c>
      <c r="B20" s="6" t="s">
        <v>68</v>
      </c>
      <c r="C20" s="6" t="n">
        <v>-2.21784372064482</v>
      </c>
      <c r="D20" s="6" t="n">
        <v>230165.5</v>
      </c>
      <c r="E20" s="6" t="n">
        <v>0</v>
      </c>
      <c r="F20" s="6" t="n">
        <v>-1.92048405832268</v>
      </c>
      <c r="G20" s="6" t="n">
        <v>213117.5</v>
      </c>
      <c r="H20" s="6" t="n">
        <v>0</v>
      </c>
      <c r="I20" s="6" t="n">
        <v>-1.07843618515264</v>
      </c>
      <c r="J20" s="6" t="n">
        <v>135393.5</v>
      </c>
      <c r="K20" s="6" t="n">
        <v>0</v>
      </c>
      <c r="L20" s="6"/>
      <c r="M20" s="6" t="n">
        <f aca="false">SUM(E20,H20,K20)</f>
        <v>0</v>
      </c>
      <c r="N20" s="6" t="n">
        <f aca="false">AVERAGE(D20,G20,J20)</f>
        <v>192892.166666667</v>
      </c>
      <c r="O20" s="6" t="n">
        <f aca="false">AVERAGE(C20,F20,I20)</f>
        <v>-1.73892132137338</v>
      </c>
      <c r="P20" s="6" t="s">
        <v>69</v>
      </c>
      <c r="Q20" s="11" t="n">
        <v>3.33785508683276</v>
      </c>
      <c r="R20" s="4"/>
      <c r="S20" s="4"/>
      <c r="T20" s="4"/>
      <c r="U20" s="6" t="s">
        <v>70</v>
      </c>
      <c r="V20" s="6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</row>
    <row r="21" s="8" customFormat="true" ht="17" hidden="false" customHeight="false" outlineLevel="0" collapsed="false">
      <c r="A21" s="9" t="s">
        <v>71</v>
      </c>
      <c r="B21" s="6" t="s">
        <v>72</v>
      </c>
      <c r="C21" s="6" t="n">
        <v>-2.3887348655842</v>
      </c>
      <c r="D21" s="6" t="n">
        <v>66201.5</v>
      </c>
      <c r="E21" s="6" t="n">
        <v>0</v>
      </c>
      <c r="F21" s="6" t="n">
        <v>-1.55900327365848</v>
      </c>
      <c r="G21" s="6" t="n">
        <v>50642</v>
      </c>
      <c r="H21" s="6" t="n">
        <v>0</v>
      </c>
      <c r="I21" s="6" t="n">
        <v>-1.13056021971389</v>
      </c>
      <c r="J21" s="6" t="n">
        <v>79514.5</v>
      </c>
      <c r="K21" s="6" t="n">
        <v>0</v>
      </c>
      <c r="L21" s="6"/>
      <c r="M21" s="6" t="n">
        <f aca="false">SUM(E21,H21,K21)</f>
        <v>0</v>
      </c>
      <c r="N21" s="6" t="n">
        <f aca="false">AVERAGE(D21,G21,J21)</f>
        <v>65452.6666666667</v>
      </c>
      <c r="O21" s="6" t="n">
        <f aca="false">AVERAGE(C21,F21,I21)</f>
        <v>-1.69276611965219</v>
      </c>
      <c r="P21" s="6" t="s">
        <v>73</v>
      </c>
      <c r="Q21" s="11" t="n">
        <v>3.23275935879405</v>
      </c>
      <c r="R21" s="4"/>
      <c r="S21" s="4"/>
      <c r="T21" s="4"/>
      <c r="U21" s="6"/>
      <c r="V21" s="6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</row>
    <row r="22" s="8" customFormat="true" ht="17" hidden="false" customHeight="false" outlineLevel="0" collapsed="false">
      <c r="A22" s="9" t="s">
        <v>74</v>
      </c>
      <c r="B22" s="6" t="s">
        <v>75</v>
      </c>
      <c r="C22" s="6" t="n">
        <v>-0.259517959918813</v>
      </c>
      <c r="D22" s="6" t="n">
        <v>1096842.5</v>
      </c>
      <c r="E22" s="6" t="n">
        <v>0</v>
      </c>
      <c r="F22" s="6" t="n">
        <v>-3.70170026434701</v>
      </c>
      <c r="G22" s="6" t="n">
        <v>1822894.5</v>
      </c>
      <c r="H22" s="6" t="n">
        <v>0</v>
      </c>
      <c r="I22" s="6" t="n">
        <v>-1.09095836307264</v>
      </c>
      <c r="J22" s="6" t="n">
        <v>987477</v>
      </c>
      <c r="K22" s="6" t="n">
        <v>0</v>
      </c>
      <c r="L22" s="6"/>
      <c r="M22" s="6" t="n">
        <f aca="false">SUM(E22,H22,K22)</f>
        <v>0</v>
      </c>
      <c r="N22" s="6" t="n">
        <f aca="false">AVERAGE(D22,G22,J22)</f>
        <v>1302404.66666667</v>
      </c>
      <c r="O22" s="6" t="n">
        <f aca="false">AVERAGE(C22,F22,I22)</f>
        <v>-1.68405886244615</v>
      </c>
      <c r="P22" s="6" t="s">
        <v>76</v>
      </c>
      <c r="Q22" s="11" t="n">
        <v>3.21330708837083</v>
      </c>
      <c r="R22" s="4"/>
      <c r="S22" s="4"/>
      <c r="T22" s="4"/>
      <c r="U22" s="6" t="s">
        <v>77</v>
      </c>
      <c r="V22" s="6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</row>
    <row r="23" s="8" customFormat="true" ht="17" hidden="false" customHeight="false" outlineLevel="0" collapsed="false">
      <c r="A23" s="9" t="s">
        <v>78</v>
      </c>
      <c r="B23" s="6" t="s">
        <v>79</v>
      </c>
      <c r="C23" s="6" t="n">
        <v>-1.84461850127519</v>
      </c>
      <c r="D23" s="6" t="n">
        <v>2515698</v>
      </c>
      <c r="E23" s="6" t="n">
        <v>0</v>
      </c>
      <c r="F23" s="6" t="n">
        <v>-1.53673914318006</v>
      </c>
      <c r="G23" s="6" t="n">
        <v>1748045</v>
      </c>
      <c r="H23" s="6" t="n">
        <v>0</v>
      </c>
      <c r="I23" s="6" t="n">
        <v>-1.63482788709989</v>
      </c>
      <c r="J23" s="6" t="n">
        <v>1041508.5</v>
      </c>
      <c r="K23" s="6" t="n">
        <v>0</v>
      </c>
      <c r="L23" s="6"/>
      <c r="M23" s="6" t="n">
        <f aca="false">SUM(E23,H23,K23)</f>
        <v>0</v>
      </c>
      <c r="N23" s="6" t="n">
        <f aca="false">AVERAGE(D23,G23,J23)</f>
        <v>1768417.16666667</v>
      </c>
      <c r="O23" s="6" t="n">
        <f aca="false">AVERAGE(C23,F23,I23)</f>
        <v>-1.67206184385171</v>
      </c>
      <c r="P23" s="6" t="s">
        <v>80</v>
      </c>
      <c r="Q23" s="11" t="n">
        <v>3.18669698600827</v>
      </c>
      <c r="R23" s="4"/>
      <c r="S23" s="4"/>
      <c r="T23" s="4"/>
      <c r="U23" s="6" t="s">
        <v>81</v>
      </c>
      <c r="V23" s="6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</row>
    <row r="24" s="8" customFormat="true" ht="17" hidden="false" customHeight="false" outlineLevel="0" collapsed="false">
      <c r="A24" s="9" t="s">
        <v>82</v>
      </c>
      <c r="B24" s="6" t="s">
        <v>83</v>
      </c>
      <c r="C24" s="6" t="n">
        <v>-0.491291991101539</v>
      </c>
      <c r="D24" s="6" t="n">
        <v>963808.5</v>
      </c>
      <c r="E24" s="6" t="n">
        <v>0</v>
      </c>
      <c r="F24" s="6" t="n">
        <v>-3.03204572693081</v>
      </c>
      <c r="G24" s="6" t="n">
        <v>1866411</v>
      </c>
      <c r="H24" s="6" t="n">
        <v>0</v>
      </c>
      <c r="I24" s="6" t="n">
        <v>-1.46235820706876</v>
      </c>
      <c r="J24" s="6" t="n">
        <v>1062187</v>
      </c>
      <c r="K24" s="6" t="n">
        <v>0</v>
      </c>
      <c r="L24" s="6"/>
      <c r="M24" s="6" t="n">
        <f aca="false">SUM(E24,H24,K24)</f>
        <v>0</v>
      </c>
      <c r="N24" s="6" t="n">
        <f aca="false">AVERAGE(D24,G24,J24)</f>
        <v>1297468.83333333</v>
      </c>
      <c r="O24" s="6" t="n">
        <f aca="false">AVERAGE(C24,F24,I24)</f>
        <v>-1.66189864170037</v>
      </c>
      <c r="P24" s="6" t="s">
        <v>84</v>
      </c>
      <c r="Q24" s="11" t="n">
        <v>3.16432688328771</v>
      </c>
      <c r="R24" s="4"/>
      <c r="S24" s="4"/>
      <c r="T24" s="4"/>
      <c r="U24" s="6"/>
      <c r="V24" s="6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</row>
    <row r="25" s="8" customFormat="true" ht="17" hidden="false" customHeight="false" outlineLevel="0" collapsed="false">
      <c r="A25" s="9" t="s">
        <v>85</v>
      </c>
      <c r="B25" s="6" t="s">
        <v>86</v>
      </c>
      <c r="C25" s="6" t="n">
        <v>-2.07570025110321</v>
      </c>
      <c r="D25" s="6" t="n">
        <v>284928</v>
      </c>
      <c r="E25" s="6" t="n">
        <v>0</v>
      </c>
      <c r="F25" s="6" t="n">
        <v>-1.54105657550448</v>
      </c>
      <c r="G25" s="6" t="n">
        <v>440208.5</v>
      </c>
      <c r="H25" s="6" t="n">
        <v>0</v>
      </c>
      <c r="I25" s="6" t="n">
        <v>-1.26645824801703</v>
      </c>
      <c r="J25" s="6" t="n">
        <v>246158</v>
      </c>
      <c r="K25" s="6" t="n">
        <v>0</v>
      </c>
      <c r="L25" s="6"/>
      <c r="M25" s="6" t="n">
        <f aca="false">SUM(E25,H25,K25)</f>
        <v>0</v>
      </c>
      <c r="N25" s="6" t="n">
        <f aca="false">AVERAGE(D25,G25,J25)</f>
        <v>323764.833333333</v>
      </c>
      <c r="O25" s="10" t="n">
        <f aca="false">AVERAGE(C25,F25,I25)</f>
        <v>-1.62773835820824</v>
      </c>
      <c r="P25" s="6" t="s">
        <v>87</v>
      </c>
      <c r="Q25" s="11" t="n">
        <v>3.09028170580479</v>
      </c>
      <c r="R25" s="4"/>
      <c r="S25" s="4"/>
      <c r="T25" s="4"/>
      <c r="U25" s="6"/>
      <c r="V25" s="6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</row>
    <row r="26" s="8" customFormat="true" ht="17" hidden="false" customHeight="false" outlineLevel="0" collapsed="false">
      <c r="A26" s="9" t="s">
        <v>88</v>
      </c>
      <c r="B26" s="6" t="s">
        <v>89</v>
      </c>
      <c r="C26" s="6" t="n">
        <v>-1.89141386718391</v>
      </c>
      <c r="D26" s="6" t="n">
        <v>370043.5</v>
      </c>
      <c r="E26" s="6" t="n">
        <v>0</v>
      </c>
      <c r="F26" s="6" t="n">
        <v>-1.28092369249176</v>
      </c>
      <c r="G26" s="6" t="n">
        <v>181123</v>
      </c>
      <c r="H26" s="6" t="n">
        <v>0</v>
      </c>
      <c r="I26" s="6" t="n">
        <v>-1.70778405052091</v>
      </c>
      <c r="J26" s="6" t="n">
        <v>267532</v>
      </c>
      <c r="K26" s="6" t="n">
        <v>0</v>
      </c>
      <c r="L26" s="6"/>
      <c r="M26" s="6" t="n">
        <f aca="false">SUM(E26,H26,K26)</f>
        <v>0</v>
      </c>
      <c r="N26" s="6" t="n">
        <f aca="false">AVERAGE(D26,G26,J26)</f>
        <v>272899.5</v>
      </c>
      <c r="O26" s="10" t="n">
        <f aca="false">AVERAGE(C26,F26,I26)</f>
        <v>-1.62670720339886</v>
      </c>
      <c r="P26" s="6" t="s">
        <v>90</v>
      </c>
      <c r="Q26" s="11" t="n">
        <v>3.08807374068363</v>
      </c>
      <c r="R26" s="4"/>
      <c r="S26" s="4"/>
      <c r="T26" s="4"/>
      <c r="U26" s="6"/>
      <c r="V26" s="6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</row>
    <row r="27" s="8" customFormat="true" ht="17" hidden="false" customHeight="false" outlineLevel="0" collapsed="false">
      <c r="A27" s="9" t="s">
        <v>91</v>
      </c>
      <c r="B27" s="6" t="s">
        <v>92</v>
      </c>
      <c r="C27" s="6" t="n">
        <v>-1.54906097635546</v>
      </c>
      <c r="D27" s="6" t="n">
        <v>3162223.5</v>
      </c>
      <c r="E27" s="6" t="n">
        <v>0</v>
      </c>
      <c r="F27" s="6" t="n">
        <v>-1.7921951148866</v>
      </c>
      <c r="G27" s="6" t="n">
        <v>3028394.5</v>
      </c>
      <c r="H27" s="6" t="n">
        <v>0</v>
      </c>
      <c r="I27" s="6" t="n">
        <v>-1.44707106677924</v>
      </c>
      <c r="J27" s="6" t="n">
        <v>2599676</v>
      </c>
      <c r="K27" s="6" t="n">
        <v>0</v>
      </c>
      <c r="L27" s="6"/>
      <c r="M27" s="6" t="n">
        <f aca="false">SUM(E27,H27,K27)</f>
        <v>0</v>
      </c>
      <c r="N27" s="6" t="n">
        <f aca="false">AVERAGE(D27,G27,J27)</f>
        <v>2930098</v>
      </c>
      <c r="O27" s="6" t="n">
        <f aca="false">AVERAGE(C27,F27,I27)</f>
        <v>-1.59610905267377</v>
      </c>
      <c r="P27" s="6" t="s">
        <v>93</v>
      </c>
      <c r="Q27" s="11" t="n">
        <v>3.0232683755017</v>
      </c>
      <c r="R27" s="4"/>
      <c r="S27" s="4"/>
      <c r="T27" s="4"/>
      <c r="U27" s="6"/>
      <c r="V27" s="6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</row>
    <row r="28" s="8" customFormat="true" ht="17" hidden="false" customHeight="false" outlineLevel="0" collapsed="false">
      <c r="A28" s="9" t="s">
        <v>94</v>
      </c>
      <c r="B28" s="6" t="s">
        <v>95</v>
      </c>
      <c r="C28" s="6" t="n">
        <v>-1.54047706527709</v>
      </c>
      <c r="D28" s="6" t="n">
        <v>3490292</v>
      </c>
      <c r="E28" s="6" t="n">
        <v>0</v>
      </c>
      <c r="F28" s="6" t="n">
        <v>-1.79623529446119</v>
      </c>
      <c r="G28" s="6" t="n">
        <v>2483829</v>
      </c>
      <c r="H28" s="6" t="n">
        <v>0</v>
      </c>
      <c r="I28" s="6" t="n">
        <v>-1.44088351285449</v>
      </c>
      <c r="J28" s="6" t="n">
        <v>2584524.5</v>
      </c>
      <c r="K28" s="6" t="n">
        <v>0</v>
      </c>
      <c r="L28" s="6"/>
      <c r="M28" s="6" t="n">
        <f aca="false">SUM(E28,H28,K28)</f>
        <v>0</v>
      </c>
      <c r="N28" s="6" t="n">
        <f aca="false">AVERAGE(D28,G28,J28)</f>
        <v>2852881.83333333</v>
      </c>
      <c r="O28" s="6" t="n">
        <f aca="false">AVERAGE(C28,F28,I28)</f>
        <v>-1.59253195753092</v>
      </c>
      <c r="P28" s="6" t="s">
        <v>96</v>
      </c>
      <c r="Q28" s="11" t="n">
        <v>3.01578160779148</v>
      </c>
      <c r="R28" s="4"/>
      <c r="S28" s="4"/>
      <c r="T28" s="4"/>
      <c r="U28" s="6"/>
      <c r="V28" s="6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</row>
    <row r="29" s="8" customFormat="true" ht="17" hidden="false" customHeight="false" outlineLevel="0" collapsed="false">
      <c r="A29" s="9" t="s">
        <v>97</v>
      </c>
      <c r="B29" s="6" t="s">
        <v>98</v>
      </c>
      <c r="C29" s="6" t="n">
        <v>-2.70848824691464</v>
      </c>
      <c r="D29" s="6" t="n">
        <v>66608</v>
      </c>
      <c r="E29" s="6" t="n">
        <v>0</v>
      </c>
      <c r="F29" s="6" t="n">
        <v>-2.37483962592581</v>
      </c>
      <c r="G29" s="6" t="n">
        <v>110034</v>
      </c>
      <c r="H29" s="6" t="n">
        <v>0</v>
      </c>
      <c r="I29" s="6" t="n">
        <v>0.3298477581836</v>
      </c>
      <c r="J29" s="6" t="n">
        <v>17522.5</v>
      </c>
      <c r="K29" s="6" t="n">
        <v>0</v>
      </c>
      <c r="L29" s="6"/>
      <c r="M29" s="6" t="n">
        <f aca="false">SUM(E29,H29,K29)</f>
        <v>0</v>
      </c>
      <c r="N29" s="6" t="n">
        <f aca="false">AVERAGE(D29,G29,J29)</f>
        <v>64721.5</v>
      </c>
      <c r="O29" s="10" t="n">
        <f aca="false">AVERAGE(C29,F29,I29)</f>
        <v>-1.58449337155228</v>
      </c>
      <c r="P29" s="6" t="s">
        <v>99</v>
      </c>
      <c r="Q29" s="11" t="n">
        <v>2.99902463190936</v>
      </c>
      <c r="R29" s="4"/>
      <c r="S29" s="4"/>
      <c r="T29" s="4"/>
      <c r="U29" s="6"/>
      <c r="V29" s="6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</row>
    <row r="30" s="8" customFormat="true" ht="17" hidden="false" customHeight="false" outlineLevel="0" collapsed="false">
      <c r="A30" s="9" t="s">
        <v>100</v>
      </c>
      <c r="B30" s="6" t="s">
        <v>101</v>
      </c>
      <c r="C30" s="6" t="n">
        <v>-1.53292219501119</v>
      </c>
      <c r="D30" s="6" t="n">
        <v>4406847.5</v>
      </c>
      <c r="E30" s="6" t="n">
        <v>0</v>
      </c>
      <c r="F30" s="6" t="n">
        <v>-1.69693483269527</v>
      </c>
      <c r="G30" s="6" t="n">
        <v>3548184</v>
      </c>
      <c r="H30" s="6" t="n">
        <v>0</v>
      </c>
      <c r="I30" s="6" t="n">
        <v>-1.50562048277694</v>
      </c>
      <c r="J30" s="6" t="n">
        <v>2846338</v>
      </c>
      <c r="K30" s="6" t="n">
        <v>0</v>
      </c>
      <c r="L30" s="6"/>
      <c r="M30" s="6" t="n">
        <f aca="false">SUM(E30,H30,K30)</f>
        <v>0</v>
      </c>
      <c r="N30" s="6" t="n">
        <f aca="false">AVERAGE(D30,G30,J30)</f>
        <v>3600456.5</v>
      </c>
      <c r="O30" s="6" t="n">
        <f aca="false">AVERAGE(C30,F30,I30)</f>
        <v>-1.57849250349447</v>
      </c>
      <c r="P30" s="6" t="s">
        <v>102</v>
      </c>
      <c r="Q30" s="11" t="n">
        <v>2.98657614221213</v>
      </c>
      <c r="R30" s="4"/>
      <c r="S30" s="4"/>
      <c r="T30" s="4"/>
      <c r="U30" s="6"/>
      <c r="V30" s="6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</row>
    <row r="31" s="8" customFormat="true" ht="17" hidden="false" customHeight="false" outlineLevel="0" collapsed="false">
      <c r="A31" s="9" t="s">
        <v>103</v>
      </c>
      <c r="B31" s="6" t="s">
        <v>104</v>
      </c>
      <c r="C31" s="6" t="n">
        <v>-1.31787679735548</v>
      </c>
      <c r="D31" s="6" t="n">
        <v>2610621.5</v>
      </c>
      <c r="E31" s="6" t="n">
        <v>0</v>
      </c>
      <c r="F31" s="6" t="n">
        <v>-1.74470802421011</v>
      </c>
      <c r="G31" s="6" t="n">
        <v>1696248.5</v>
      </c>
      <c r="H31" s="6" t="n">
        <v>0</v>
      </c>
      <c r="I31" s="6" t="n">
        <v>-1.5122123810081</v>
      </c>
      <c r="J31" s="6" t="n">
        <v>1624972</v>
      </c>
      <c r="K31" s="6" t="n">
        <v>0</v>
      </c>
      <c r="L31" s="6"/>
      <c r="M31" s="6" t="n">
        <f aca="false">SUM(E31,H31,K31)</f>
        <v>0</v>
      </c>
      <c r="N31" s="6" t="n">
        <f aca="false">AVERAGE(D31,G31,J31)</f>
        <v>1977280.66666667</v>
      </c>
      <c r="O31" s="6" t="n">
        <f aca="false">AVERAGE(C31,F31,I31)</f>
        <v>-1.5249324008579</v>
      </c>
      <c r="P31" s="6" t="s">
        <v>105</v>
      </c>
      <c r="Q31" s="11" t="n">
        <v>2.87773231739175</v>
      </c>
      <c r="R31" s="4"/>
      <c r="S31" s="4"/>
      <c r="T31" s="4"/>
      <c r="U31" s="6"/>
      <c r="V31" s="6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</row>
    <row r="32" s="8" customFormat="true" ht="17" hidden="false" customHeight="false" outlineLevel="0" collapsed="false">
      <c r="A32" s="9" t="s">
        <v>106</v>
      </c>
      <c r="B32" s="6" t="s">
        <v>107</v>
      </c>
      <c r="C32" s="6" t="n">
        <v>-1.25584944424381</v>
      </c>
      <c r="D32" s="6" t="n">
        <v>421492.5</v>
      </c>
      <c r="E32" s="6" t="n">
        <v>0</v>
      </c>
      <c r="F32" s="6" t="n">
        <v>-1.69533205833569</v>
      </c>
      <c r="G32" s="6" t="n">
        <v>411618</v>
      </c>
      <c r="H32" s="6" t="n">
        <v>0</v>
      </c>
      <c r="I32" s="6" t="n">
        <v>-1.60254520863457</v>
      </c>
      <c r="J32" s="6" t="n">
        <v>1084414</v>
      </c>
      <c r="K32" s="6" t="n">
        <v>0</v>
      </c>
      <c r="L32" s="6"/>
      <c r="M32" s="6" t="n">
        <f aca="false">SUM(E32,H32,K32)</f>
        <v>0</v>
      </c>
      <c r="N32" s="6" t="n">
        <f aca="false">AVERAGE(D32,G32,J32)</f>
        <v>639174.833333333</v>
      </c>
      <c r="O32" s="6" t="n">
        <f aca="false">AVERAGE(C32,F32,I32)</f>
        <v>-1.51790890373802</v>
      </c>
      <c r="P32" s="6" t="s">
        <v>108</v>
      </c>
      <c r="Q32" s="11" t="n">
        <v>2.86375665017155</v>
      </c>
      <c r="R32" s="4"/>
      <c r="S32" s="4"/>
      <c r="T32" s="4"/>
      <c r="U32" s="6"/>
      <c r="V32" s="6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</row>
    <row r="33" s="8" customFormat="true" ht="17" hidden="false" customHeight="false" outlineLevel="0" collapsed="false">
      <c r="A33" s="9" t="s">
        <v>109</v>
      </c>
      <c r="B33" s="6" t="s">
        <v>110</v>
      </c>
      <c r="C33" s="6" t="n">
        <v>-2.39821376845366</v>
      </c>
      <c r="D33" s="6" t="n">
        <v>71180</v>
      </c>
      <c r="E33" s="6" t="n">
        <v>0</v>
      </c>
      <c r="F33" s="6" t="n">
        <v>-1.27382066014345</v>
      </c>
      <c r="G33" s="6" t="n">
        <v>108517.5</v>
      </c>
      <c r="H33" s="6" t="n">
        <v>0</v>
      </c>
      <c r="I33" s="6" t="n">
        <v>-0.866613174935025</v>
      </c>
      <c r="J33" s="6" t="n">
        <v>147738.5</v>
      </c>
      <c r="K33" s="6" t="n">
        <v>0</v>
      </c>
      <c r="L33" s="6"/>
      <c r="M33" s="6" t="n">
        <f aca="false">SUM(E33,H33,K33)</f>
        <v>0</v>
      </c>
      <c r="N33" s="6" t="n">
        <f aca="false">AVERAGE(D33,G33,J33)</f>
        <v>109145.333333333</v>
      </c>
      <c r="O33" s="6" t="n">
        <f aca="false">AVERAGE(C33,F33,I33)</f>
        <v>-1.51288253451071</v>
      </c>
      <c r="P33" s="6" t="s">
        <v>73</v>
      </c>
      <c r="Q33" s="11" t="n">
        <v>2.85379664336283</v>
      </c>
      <c r="R33" s="4"/>
      <c r="S33" s="4"/>
      <c r="T33" s="4"/>
      <c r="U33" s="6"/>
      <c r="V33" s="6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</row>
    <row r="34" s="8" customFormat="true" ht="17" hidden="false" customHeight="false" outlineLevel="0" collapsed="false">
      <c r="A34" s="9" t="s">
        <v>111</v>
      </c>
      <c r="B34" s="6" t="s">
        <v>112</v>
      </c>
      <c r="C34" s="6" t="n">
        <v>-1.95884267524324</v>
      </c>
      <c r="D34" s="6" t="n">
        <v>32686.5</v>
      </c>
      <c r="E34" s="6" t="n">
        <v>0</v>
      </c>
      <c r="F34" s="6" t="n">
        <v>-1.31014290988928</v>
      </c>
      <c r="G34" s="6" t="n">
        <v>33655.5</v>
      </c>
      <c r="H34" s="6" t="n">
        <v>0</v>
      </c>
      <c r="I34" s="6" t="n">
        <v>-1.26476321975055</v>
      </c>
      <c r="J34" s="6" t="n">
        <v>28304.5</v>
      </c>
      <c r="K34" s="6" t="n">
        <v>0</v>
      </c>
      <c r="L34" s="6"/>
      <c r="M34" s="6" t="n">
        <f aca="false">SUM(E34,H34,K34)</f>
        <v>0</v>
      </c>
      <c r="N34" s="6" t="n">
        <f aca="false">AVERAGE(D34,G34,J34)</f>
        <v>31548.8333333333</v>
      </c>
      <c r="O34" s="6" t="n">
        <f aca="false">AVERAGE(C34,F34,I34)</f>
        <v>-1.51124960162769</v>
      </c>
      <c r="P34" s="6" t="s">
        <v>113</v>
      </c>
      <c r="Q34" s="11" t="n">
        <v>2.85056836436435</v>
      </c>
      <c r="R34" s="4"/>
      <c r="S34" s="4"/>
      <c r="T34" s="4"/>
      <c r="U34" s="6"/>
      <c r="V34" s="6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="8" customFormat="true" ht="17" hidden="false" customHeight="false" outlineLevel="0" collapsed="false">
      <c r="A35" s="9" t="s">
        <v>114</v>
      </c>
      <c r="B35" s="6" t="s">
        <v>115</v>
      </c>
      <c r="C35" s="6" t="n">
        <v>-1.25452621070587</v>
      </c>
      <c r="D35" s="6" t="n">
        <v>2357296</v>
      </c>
      <c r="E35" s="6" t="n">
        <v>0</v>
      </c>
      <c r="F35" s="6" t="n">
        <v>-2.21326205166805</v>
      </c>
      <c r="G35" s="6" t="n">
        <v>1475187</v>
      </c>
      <c r="H35" s="6" t="n">
        <v>0</v>
      </c>
      <c r="I35" s="6" t="n">
        <v>-1.04504096422349</v>
      </c>
      <c r="J35" s="6" t="n">
        <v>1746454</v>
      </c>
      <c r="K35" s="6" t="n">
        <v>0</v>
      </c>
      <c r="L35" s="6"/>
      <c r="M35" s="6" t="n">
        <f aca="false">SUM(E35,H35,K35)</f>
        <v>0</v>
      </c>
      <c r="N35" s="6" t="n">
        <f aca="false">AVERAGE(D35,G35,J35)</f>
        <v>1859645.66666667</v>
      </c>
      <c r="O35" s="6" t="n">
        <f aca="false">AVERAGE(C35,F35,I35)</f>
        <v>-1.5042764088658</v>
      </c>
      <c r="P35" s="6" t="s">
        <v>73</v>
      </c>
      <c r="Q35" s="11" t="n">
        <v>2.83682353206383</v>
      </c>
      <c r="R35" s="4"/>
      <c r="S35" s="4"/>
      <c r="T35" s="4"/>
      <c r="U35" s="6"/>
      <c r="V35" s="6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</row>
    <row r="36" s="8" customFormat="true" ht="17" hidden="false" customHeight="false" outlineLevel="0" collapsed="false">
      <c r="A36" s="9" t="s">
        <v>116</v>
      </c>
      <c r="B36" s="6" t="s">
        <v>117</v>
      </c>
      <c r="C36" s="6" t="n">
        <v>-1.28722152264702</v>
      </c>
      <c r="D36" s="6" t="n">
        <v>967951</v>
      </c>
      <c r="E36" s="6" t="n">
        <v>0</v>
      </c>
      <c r="F36" s="6" t="n">
        <v>-1.5034672343413</v>
      </c>
      <c r="G36" s="6" t="n">
        <v>1219386</v>
      </c>
      <c r="H36" s="6" t="n">
        <v>0</v>
      </c>
      <c r="I36" s="6" t="n">
        <v>-1.71089147181923</v>
      </c>
      <c r="J36" s="6" t="n">
        <v>710093.5</v>
      </c>
      <c r="K36" s="6" t="n">
        <v>0</v>
      </c>
      <c r="L36" s="6"/>
      <c r="M36" s="6" t="n">
        <f aca="false">SUM(E36,H36,K36)</f>
        <v>0</v>
      </c>
      <c r="N36" s="6" t="n">
        <f aca="false">AVERAGE(D36,G36,J36)</f>
        <v>965810.166666667</v>
      </c>
      <c r="O36" s="6" t="n">
        <f aca="false">AVERAGE(C36,F36,I36)</f>
        <v>-1.50052674293585</v>
      </c>
      <c r="P36" s="6" t="s">
        <v>118</v>
      </c>
      <c r="Q36" s="11" t="n">
        <v>2.82946000139647</v>
      </c>
      <c r="R36" s="4"/>
      <c r="S36" s="4"/>
      <c r="T36" s="4"/>
      <c r="U36" s="6"/>
      <c r="V36" s="6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="8" customFormat="true" ht="17" hidden="false" customHeight="false" outlineLevel="0" collapsed="false">
      <c r="A37" s="9" t="s">
        <v>119</v>
      </c>
      <c r="B37" s="6" t="s">
        <v>120</v>
      </c>
      <c r="C37" s="6" t="n">
        <v>-2.95700067014011</v>
      </c>
      <c r="D37" s="6" t="n">
        <v>67693.5</v>
      </c>
      <c r="E37" s="6" t="n">
        <v>0</v>
      </c>
      <c r="F37" s="6" t="n">
        <v>-1.26158518919672</v>
      </c>
      <c r="G37" s="6" t="n">
        <v>22063.5</v>
      </c>
      <c r="H37" s="6" t="n">
        <v>0</v>
      </c>
      <c r="I37" s="6" t="n">
        <v>-0.278101853922736</v>
      </c>
      <c r="J37" s="6" t="n">
        <v>7503.5</v>
      </c>
      <c r="K37" s="6" t="n">
        <v>0</v>
      </c>
      <c r="L37" s="6"/>
      <c r="M37" s="6" t="n">
        <f aca="false">SUM(E37,H37,K37)</f>
        <v>0</v>
      </c>
      <c r="N37" s="6" t="n">
        <f aca="false">AVERAGE(D37,G37,J37)</f>
        <v>32420.1666666667</v>
      </c>
      <c r="O37" s="6" t="n">
        <f aca="false">AVERAGE(C37,F37,I37)</f>
        <v>-1.49889590441986</v>
      </c>
      <c r="P37" s="6" t="s">
        <v>121</v>
      </c>
      <c r="Q37" s="11" t="n">
        <v>2.82626335545171</v>
      </c>
      <c r="R37" s="4"/>
      <c r="S37" s="4"/>
      <c r="T37" s="4"/>
      <c r="U37" s="6"/>
      <c r="V37" s="6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="8" customFormat="true" ht="17" hidden="false" customHeight="false" outlineLevel="0" collapsed="false">
      <c r="A38" s="9" t="s">
        <v>122</v>
      </c>
      <c r="B38" s="6" t="s">
        <v>123</v>
      </c>
      <c r="C38" s="6" t="n">
        <v>-1.33406865775957</v>
      </c>
      <c r="D38" s="6" t="n">
        <v>2456569</v>
      </c>
      <c r="E38" s="6" t="n">
        <v>0</v>
      </c>
      <c r="F38" s="6" t="n">
        <v>-2.122484006525</v>
      </c>
      <c r="G38" s="6" t="n">
        <v>2128252</v>
      </c>
      <c r="H38" s="6" t="n">
        <v>0</v>
      </c>
      <c r="I38" s="6" t="n">
        <v>-1.00229332373373</v>
      </c>
      <c r="J38" s="6" t="n">
        <v>2225470</v>
      </c>
      <c r="K38" s="6" t="n">
        <v>0</v>
      </c>
      <c r="L38" s="6"/>
      <c r="M38" s="6" t="n">
        <f aca="false">SUM(E38,H38,K38)</f>
        <v>0</v>
      </c>
      <c r="N38" s="6" t="n">
        <f aca="false">AVERAGE(D38,G38,J38)</f>
        <v>2270097</v>
      </c>
      <c r="O38" s="6" t="n">
        <f aca="false">AVERAGE(C38,F38,I38)</f>
        <v>-1.4862819960061</v>
      </c>
      <c r="P38" s="6" t="s">
        <v>124</v>
      </c>
      <c r="Q38" s="11" t="n">
        <v>2.80166021403279</v>
      </c>
      <c r="R38" s="4"/>
      <c r="S38" s="4"/>
      <c r="T38" s="4"/>
      <c r="U38" s="6"/>
      <c r="V38" s="6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="8" customFormat="true" ht="17" hidden="false" customHeight="false" outlineLevel="0" collapsed="false">
      <c r="A39" s="9" t="s">
        <v>125</v>
      </c>
      <c r="B39" s="6" t="s">
        <v>126</v>
      </c>
      <c r="C39" s="6" t="n">
        <v>-1.80521980987141</v>
      </c>
      <c r="D39" s="6" t="n">
        <v>372877.5</v>
      </c>
      <c r="E39" s="6" t="n">
        <v>0</v>
      </c>
      <c r="F39" s="6" t="n">
        <v>-1.32924625930439</v>
      </c>
      <c r="G39" s="6" t="n">
        <v>324234</v>
      </c>
      <c r="H39" s="6" t="n">
        <v>0</v>
      </c>
      <c r="I39" s="6" t="n">
        <v>-1.31316291206286</v>
      </c>
      <c r="J39" s="6" t="n">
        <v>312372</v>
      </c>
      <c r="K39" s="6" t="n">
        <v>0</v>
      </c>
      <c r="L39" s="6"/>
      <c r="M39" s="6" t="n">
        <f aca="false">SUM(E39,H39,K39)</f>
        <v>0</v>
      </c>
      <c r="N39" s="6" t="n">
        <f aca="false">AVERAGE(D39,G39,J39)</f>
        <v>336494.5</v>
      </c>
      <c r="O39" s="10" t="n">
        <f aca="false">AVERAGE(C39,F39,I39)</f>
        <v>-1.48254299374622</v>
      </c>
      <c r="P39" s="6" t="s">
        <v>127</v>
      </c>
      <c r="Q39" s="11" t="n">
        <v>2.79440861141406</v>
      </c>
      <c r="R39" s="4"/>
      <c r="S39" s="4"/>
      <c r="T39" s="4"/>
      <c r="U39" s="6"/>
      <c r="V39" s="6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="8" customFormat="true" ht="17" hidden="false" customHeight="false" outlineLevel="0" collapsed="false">
      <c r="A40" s="9" t="s">
        <v>128</v>
      </c>
      <c r="B40" s="6" t="s">
        <v>129</v>
      </c>
      <c r="C40" s="6" t="n">
        <v>-2.06069593168755</v>
      </c>
      <c r="D40" s="6" t="n">
        <v>36604</v>
      </c>
      <c r="E40" s="6" t="n">
        <v>0</v>
      </c>
      <c r="F40" s="6" t="n">
        <v>-1.34357665819213</v>
      </c>
      <c r="G40" s="6" t="n">
        <v>44371</v>
      </c>
      <c r="H40" s="6" t="n">
        <v>0</v>
      </c>
      <c r="I40" s="6" t="n">
        <v>-1.03631369938808</v>
      </c>
      <c r="J40" s="6" t="n">
        <v>82721</v>
      </c>
      <c r="K40" s="6" t="n">
        <v>0</v>
      </c>
      <c r="L40" s="6"/>
      <c r="M40" s="6" t="n">
        <f aca="false">SUM(E40,H40,K40)</f>
        <v>0</v>
      </c>
      <c r="N40" s="6" t="n">
        <f aca="false">AVERAGE(D40,G40,J40)</f>
        <v>54565.3333333333</v>
      </c>
      <c r="O40" s="6" t="n">
        <f aca="false">AVERAGE(C40,F40,I40)</f>
        <v>-1.48019542975592</v>
      </c>
      <c r="P40" s="6" t="s">
        <v>130</v>
      </c>
      <c r="Q40" s="11" t="n">
        <v>2.7898652266688</v>
      </c>
      <c r="R40" s="4"/>
      <c r="S40" s="4"/>
      <c r="T40" s="4"/>
      <c r="U40" s="6"/>
      <c r="V40" s="6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="8" customFormat="true" ht="17" hidden="false" customHeight="false" outlineLevel="0" collapsed="false">
      <c r="A41" s="9" t="s">
        <v>131</v>
      </c>
      <c r="B41" s="6" t="s">
        <v>132</v>
      </c>
      <c r="C41" s="6" t="n">
        <v>-2.57826784814715</v>
      </c>
      <c r="D41" s="6" t="n">
        <v>17632</v>
      </c>
      <c r="E41" s="6" t="n">
        <v>0</v>
      </c>
      <c r="F41" s="6" t="n">
        <v>-0.638631165514742</v>
      </c>
      <c r="G41" s="6" t="n">
        <v>38237.5</v>
      </c>
      <c r="H41" s="6" t="n">
        <v>0</v>
      </c>
      <c r="I41" s="6" t="n">
        <v>-1.18273868717008</v>
      </c>
      <c r="J41" s="6" t="n">
        <v>46084.5</v>
      </c>
      <c r="K41" s="6" t="n">
        <v>0</v>
      </c>
      <c r="L41" s="6"/>
      <c r="M41" s="6" t="n">
        <f aca="false">SUM(E41,H41,K41)</f>
        <v>0</v>
      </c>
      <c r="N41" s="6" t="n">
        <f aca="false">AVERAGE(D41,G41,J41)</f>
        <v>33984.6666666667</v>
      </c>
      <c r="O41" s="6" t="n">
        <f aca="false">AVERAGE(C41,F41,I41)</f>
        <v>-1.46654590027732</v>
      </c>
      <c r="P41" s="6" t="s">
        <v>73</v>
      </c>
      <c r="Q41" s="11" t="n">
        <v>2.76359441285341</v>
      </c>
      <c r="R41" s="4"/>
      <c r="S41" s="4"/>
      <c r="T41" s="4"/>
      <c r="U41" s="6"/>
      <c r="V41" s="6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="8" customFormat="true" ht="17" hidden="false" customHeight="false" outlineLevel="0" collapsed="false">
      <c r="A42" s="9" t="s">
        <v>133</v>
      </c>
      <c r="B42" s="6" t="s">
        <v>134</v>
      </c>
      <c r="C42" s="6" t="n">
        <v>-1.27169083600675</v>
      </c>
      <c r="D42" s="6" t="n">
        <v>2116968</v>
      </c>
      <c r="E42" s="6" t="n">
        <v>0</v>
      </c>
      <c r="F42" s="6" t="n">
        <v>-1.34105106821628</v>
      </c>
      <c r="G42" s="6" t="n">
        <v>1704452</v>
      </c>
      <c r="H42" s="6" t="n">
        <v>0</v>
      </c>
      <c r="I42" s="6" t="n">
        <v>-1.76027320142104</v>
      </c>
      <c r="J42" s="6" t="n">
        <v>1427878.5</v>
      </c>
      <c r="K42" s="6" t="n">
        <v>0</v>
      </c>
      <c r="L42" s="6"/>
      <c r="M42" s="6" t="n">
        <f aca="false">SUM(E42,H42,K42)</f>
        <v>0</v>
      </c>
      <c r="N42" s="6" t="n">
        <f aca="false">AVERAGE(D42,G42,J42)</f>
        <v>1749766.16666667</v>
      </c>
      <c r="O42" s="6" t="n">
        <f aca="false">AVERAGE(C42,F42,I42)</f>
        <v>-1.45767170188136</v>
      </c>
      <c r="P42" s="6" t="s">
        <v>135</v>
      </c>
      <c r="Q42" s="11" t="n">
        <v>2.74664737164229</v>
      </c>
      <c r="R42" s="4"/>
      <c r="S42" s="4"/>
      <c r="T42" s="4"/>
      <c r="U42" s="6"/>
      <c r="V42" s="6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="8" customFormat="true" ht="17" hidden="false" customHeight="false" outlineLevel="0" collapsed="false">
      <c r="A43" s="9" t="s">
        <v>136</v>
      </c>
      <c r="B43" s="6" t="s">
        <v>137</v>
      </c>
      <c r="C43" s="6" t="n">
        <v>-1.67410923231083</v>
      </c>
      <c r="D43" s="6" t="n">
        <v>166204.5</v>
      </c>
      <c r="E43" s="6" t="n">
        <v>0</v>
      </c>
      <c r="F43" s="6" t="n">
        <v>-1.50077090488587</v>
      </c>
      <c r="G43" s="6" t="n">
        <v>191489</v>
      </c>
      <c r="H43" s="6" t="n">
        <v>0</v>
      </c>
      <c r="I43" s="6" t="n">
        <v>-1.19434004000251</v>
      </c>
      <c r="J43" s="6" t="n">
        <v>193800.5</v>
      </c>
      <c r="K43" s="6" t="n">
        <v>0</v>
      </c>
      <c r="L43" s="6"/>
      <c r="M43" s="6" t="n">
        <f aca="false">SUM(E43,H43,K43)</f>
        <v>0</v>
      </c>
      <c r="N43" s="6" t="n">
        <f aca="false">AVERAGE(D43,G43,J43)</f>
        <v>183831.333333333</v>
      </c>
      <c r="O43" s="6" t="n">
        <f aca="false">AVERAGE(C43,F43,I43)</f>
        <v>-1.45640672573307</v>
      </c>
      <c r="P43" s="6" t="s">
        <v>73</v>
      </c>
      <c r="Q43" s="11" t="n">
        <v>2.74424012649476</v>
      </c>
      <c r="R43" s="4"/>
      <c r="S43" s="4"/>
      <c r="T43" s="4"/>
      <c r="U43" s="6"/>
      <c r="V43" s="6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="8" customFormat="true" ht="17" hidden="false" customHeight="false" outlineLevel="0" collapsed="false">
      <c r="A44" s="9" t="s">
        <v>138</v>
      </c>
      <c r="B44" s="6" t="s">
        <v>139</v>
      </c>
      <c r="C44" s="6" t="n">
        <v>-1.58837650995802</v>
      </c>
      <c r="D44" s="6" t="n">
        <v>2057906</v>
      </c>
      <c r="E44" s="6" t="n">
        <v>0</v>
      </c>
      <c r="F44" s="6" t="n">
        <v>-1.55990072150346</v>
      </c>
      <c r="G44" s="6" t="n">
        <v>2286107.5</v>
      </c>
      <c r="H44" s="6" t="n">
        <v>0</v>
      </c>
      <c r="I44" s="6" t="n">
        <v>-1.17939669762471</v>
      </c>
      <c r="J44" s="6" t="n">
        <v>1162999.5</v>
      </c>
      <c r="K44" s="6" t="n">
        <v>0</v>
      </c>
      <c r="L44" s="6"/>
      <c r="M44" s="6" t="n">
        <f aca="false">SUM(E44,H44,K44)</f>
        <v>0</v>
      </c>
      <c r="N44" s="6" t="n">
        <f aca="false">AVERAGE(D44,G44,J44)</f>
        <v>1835671</v>
      </c>
      <c r="O44" s="6" t="n">
        <f aca="false">AVERAGE(C44,F44,I44)</f>
        <v>-1.44255797636206</v>
      </c>
      <c r="P44" s="6" t="s">
        <v>140</v>
      </c>
      <c r="Q44" s="11" t="n">
        <v>2.71802358794102</v>
      </c>
      <c r="R44" s="4"/>
      <c r="S44" s="4"/>
      <c r="T44" s="4"/>
      <c r="U44" s="6"/>
      <c r="V44" s="6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="8" customFormat="true" ht="17" hidden="false" customHeight="false" outlineLevel="0" collapsed="false">
      <c r="A45" s="9" t="s">
        <v>141</v>
      </c>
      <c r="B45" s="6" t="s">
        <v>142</v>
      </c>
      <c r="C45" s="6" t="n">
        <v>-1.09373711447825</v>
      </c>
      <c r="D45" s="6" t="n">
        <v>2778796</v>
      </c>
      <c r="E45" s="6" t="n">
        <v>0</v>
      </c>
      <c r="F45" s="6" t="n">
        <v>-1.89149570597004</v>
      </c>
      <c r="G45" s="6" t="n">
        <v>2179704</v>
      </c>
      <c r="H45" s="6" t="n">
        <v>0</v>
      </c>
      <c r="I45" s="6" t="n">
        <v>-1.33036342876014</v>
      </c>
      <c r="J45" s="6" t="n">
        <v>2586495.5</v>
      </c>
      <c r="K45" s="6" t="n">
        <v>0</v>
      </c>
      <c r="L45" s="6"/>
      <c r="M45" s="6" t="n">
        <f aca="false">SUM(E45,H45,K45)</f>
        <v>0</v>
      </c>
      <c r="N45" s="6" t="n">
        <f aca="false">AVERAGE(D45,G45,J45)</f>
        <v>2514998.5</v>
      </c>
      <c r="O45" s="6" t="n">
        <f aca="false">AVERAGE(C45,F45,I45)</f>
        <v>-1.43853208306947</v>
      </c>
      <c r="P45" s="6" t="s">
        <v>143</v>
      </c>
      <c r="Q45" s="11" t="n">
        <v>2.71044941659618</v>
      </c>
      <c r="R45" s="4"/>
      <c r="S45" s="4"/>
      <c r="T45" s="4"/>
      <c r="U45" s="6"/>
      <c r="V45" s="6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="8" customFormat="true" ht="17" hidden="false" customHeight="false" outlineLevel="0" collapsed="false">
      <c r="A46" s="9" t="s">
        <v>144</v>
      </c>
      <c r="B46" s="6" t="s">
        <v>145</v>
      </c>
      <c r="C46" s="6" t="n">
        <v>-1.4192092491706</v>
      </c>
      <c r="D46" s="6" t="n">
        <v>2200662</v>
      </c>
      <c r="E46" s="6" t="n">
        <v>0</v>
      </c>
      <c r="F46" s="6" t="n">
        <v>-1.47843873105658</v>
      </c>
      <c r="G46" s="6" t="n">
        <v>2478397</v>
      </c>
      <c r="H46" s="6" t="n">
        <v>0</v>
      </c>
      <c r="I46" s="6" t="n">
        <v>-1.41462070340302</v>
      </c>
      <c r="J46" s="6" t="n">
        <v>1971640</v>
      </c>
      <c r="K46" s="6" t="n">
        <v>0</v>
      </c>
      <c r="L46" s="6"/>
      <c r="M46" s="6" t="n">
        <f aca="false">SUM(E46,H46,K46)</f>
        <v>0</v>
      </c>
      <c r="N46" s="6" t="n">
        <f aca="false">AVERAGE(D46,G46,J46)</f>
        <v>2216899.66666667</v>
      </c>
      <c r="O46" s="6" t="n">
        <f aca="false">AVERAGE(C46,F46,I46)</f>
        <v>-1.4374228945434</v>
      </c>
      <c r="P46" s="6" t="s">
        <v>146</v>
      </c>
      <c r="Q46" s="11" t="n">
        <v>2.70836634020237</v>
      </c>
      <c r="R46" s="4"/>
      <c r="S46" s="4"/>
      <c r="T46" s="4"/>
      <c r="U46" s="6"/>
      <c r="V46" s="6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="8" customFormat="true" ht="17" hidden="false" customHeight="false" outlineLevel="0" collapsed="false">
      <c r="A47" s="9" t="s">
        <v>147</v>
      </c>
      <c r="B47" s="6" t="s">
        <v>148</v>
      </c>
      <c r="C47" s="6" t="n">
        <v>-1.49560388426801</v>
      </c>
      <c r="D47" s="6" t="n">
        <v>2745261</v>
      </c>
      <c r="E47" s="6" t="n">
        <v>0</v>
      </c>
      <c r="F47" s="6" t="n">
        <v>-1.46906856576534</v>
      </c>
      <c r="G47" s="6" t="n">
        <v>2483150.5</v>
      </c>
      <c r="H47" s="6" t="n">
        <v>0</v>
      </c>
      <c r="I47" s="6" t="n">
        <v>-1.33200049439566</v>
      </c>
      <c r="J47" s="6" t="n">
        <v>1459011</v>
      </c>
      <c r="K47" s="6" t="n">
        <v>0</v>
      </c>
      <c r="L47" s="6"/>
      <c r="M47" s="6" t="n">
        <f aca="false">SUM(E47,H47,K47)</f>
        <v>0</v>
      </c>
      <c r="N47" s="6" t="n">
        <f aca="false">AVERAGE(D47,G47,J47)</f>
        <v>2229140.83333333</v>
      </c>
      <c r="O47" s="6" t="n">
        <f aca="false">AVERAGE(C47,F47,I47)</f>
        <v>-1.43222431480967</v>
      </c>
      <c r="P47" s="6" t="s">
        <v>149</v>
      </c>
      <c r="Q47" s="11" t="n">
        <v>2.69862462679432</v>
      </c>
      <c r="R47" s="4"/>
      <c r="S47" s="4"/>
      <c r="T47" s="4"/>
      <c r="U47" s="6"/>
      <c r="V47" s="6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="8" customFormat="true" ht="17" hidden="false" customHeight="false" outlineLevel="0" collapsed="false">
      <c r="A48" s="9" t="s">
        <v>150</v>
      </c>
      <c r="B48" s="6" t="s">
        <v>151</v>
      </c>
      <c r="C48" s="6" t="n">
        <v>-0.978182698502309</v>
      </c>
      <c r="D48" s="6" t="n">
        <v>3298507</v>
      </c>
      <c r="E48" s="6" t="n">
        <v>0</v>
      </c>
      <c r="F48" s="6" t="n">
        <v>-1.75214559679958</v>
      </c>
      <c r="G48" s="6" t="n">
        <v>2766602</v>
      </c>
      <c r="H48" s="6" t="n">
        <v>0</v>
      </c>
      <c r="I48" s="6" t="n">
        <v>-1.56360540076509</v>
      </c>
      <c r="J48" s="6" t="n">
        <v>2169707.5</v>
      </c>
      <c r="K48" s="6" t="n">
        <v>0</v>
      </c>
      <c r="L48" s="6"/>
      <c r="M48" s="6" t="n">
        <f aca="false">SUM(E48,H48,K48)</f>
        <v>0</v>
      </c>
      <c r="N48" s="6" t="n">
        <f aca="false">AVERAGE(D48,G48,J48)</f>
        <v>2744938.83333333</v>
      </c>
      <c r="O48" s="6" t="n">
        <f aca="false">AVERAGE(C48,F48,I48)</f>
        <v>-1.43131123202233</v>
      </c>
      <c r="P48" s="6" t="s">
        <v>152</v>
      </c>
      <c r="Q48" s="11" t="n">
        <v>2.69691720558906</v>
      </c>
      <c r="R48" s="4"/>
      <c r="S48" s="4"/>
      <c r="T48" s="4"/>
      <c r="U48" s="6"/>
      <c r="V48" s="6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="8" customFormat="true" ht="17" hidden="false" customHeight="false" outlineLevel="0" collapsed="false">
      <c r="A49" s="9" t="s">
        <v>153</v>
      </c>
      <c r="B49" s="6" t="s">
        <v>154</v>
      </c>
      <c r="C49" s="6" t="n">
        <v>-1.68484286309007</v>
      </c>
      <c r="D49" s="6" t="n">
        <v>14389.5</v>
      </c>
      <c r="E49" s="6" t="n">
        <v>0</v>
      </c>
      <c r="F49" s="6" t="n">
        <v>-1.03003041904313</v>
      </c>
      <c r="G49" s="6" t="n">
        <v>40175</v>
      </c>
      <c r="H49" s="6" t="n">
        <v>0</v>
      </c>
      <c r="I49" s="6" t="n">
        <v>-1.54128839686943</v>
      </c>
      <c r="J49" s="6" t="n">
        <v>39117.5</v>
      </c>
      <c r="K49" s="6" t="n">
        <v>0</v>
      </c>
      <c r="L49" s="6"/>
      <c r="M49" s="6" t="n">
        <f aca="false">SUM(E49,H49,K49)</f>
        <v>0</v>
      </c>
      <c r="N49" s="6" t="n">
        <f aca="false">AVERAGE(D49,G49,J49)</f>
        <v>31227.3333333333</v>
      </c>
      <c r="O49" s="6" t="n">
        <f aca="false">AVERAGE(C49,F49,I49)</f>
        <v>-1.41872055966754</v>
      </c>
      <c r="P49" s="6" t="s">
        <v>155</v>
      </c>
      <c r="Q49" s="11" t="n">
        <v>2.67348310494857</v>
      </c>
      <c r="R49" s="4"/>
      <c r="S49" s="4"/>
      <c r="T49" s="4"/>
      <c r="U49" s="6"/>
      <c r="V49" s="6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="8" customFormat="true" ht="17" hidden="false" customHeight="false" outlineLevel="0" collapsed="false">
      <c r="A50" s="9" t="s">
        <v>156</v>
      </c>
      <c r="B50" s="6" t="s">
        <v>157</v>
      </c>
      <c r="C50" s="6" t="n">
        <v>-2.27922364393312</v>
      </c>
      <c r="D50" s="6" t="n">
        <v>9255</v>
      </c>
      <c r="E50" s="6" t="n">
        <v>0</v>
      </c>
      <c r="F50" s="6" t="n">
        <v>-1.44659066816325</v>
      </c>
      <c r="G50" s="6" t="n">
        <v>24793</v>
      </c>
      <c r="H50" s="6" t="n">
        <v>0</v>
      </c>
      <c r="I50" s="6" t="n">
        <v>-0.516398214238085</v>
      </c>
      <c r="J50" s="6" t="n">
        <v>2104.5</v>
      </c>
      <c r="K50" s="6" t="n">
        <v>0</v>
      </c>
      <c r="L50" s="6"/>
      <c r="M50" s="6" t="n">
        <f aca="false">SUM(E50,H50,K50)</f>
        <v>0</v>
      </c>
      <c r="N50" s="6" t="n">
        <f aca="false">AVERAGE(D50,G50,J50)</f>
        <v>12050.8333333333</v>
      </c>
      <c r="O50" s="6" t="n">
        <f aca="false">AVERAGE(C50,F50,I50)</f>
        <v>-1.41407084211149</v>
      </c>
      <c r="P50" s="6" t="s">
        <v>158</v>
      </c>
      <c r="Q50" s="11" t="n">
        <v>2.66488050328977</v>
      </c>
      <c r="R50" s="4"/>
      <c r="S50" s="4"/>
      <c r="T50" s="4"/>
      <c r="U50" s="6"/>
      <c r="V50" s="6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="8" customFormat="true" ht="17" hidden="false" customHeight="false" outlineLevel="0" collapsed="false">
      <c r="A51" s="9" t="s">
        <v>159</v>
      </c>
      <c r="B51" s="6" t="s">
        <v>160</v>
      </c>
      <c r="C51" s="6" t="n">
        <v>-1.3605277152742</v>
      </c>
      <c r="D51" s="6" t="n">
        <v>2913435</v>
      </c>
      <c r="E51" s="6" t="n">
        <v>0</v>
      </c>
      <c r="F51" s="6" t="n">
        <v>-1.37975235114628</v>
      </c>
      <c r="G51" s="6" t="n">
        <v>1776111</v>
      </c>
      <c r="H51" s="6" t="n">
        <v>0</v>
      </c>
      <c r="I51" s="6" t="n">
        <v>-1.46966816483996</v>
      </c>
      <c r="J51" s="6" t="n">
        <v>2112422.5</v>
      </c>
      <c r="K51" s="6" t="n">
        <v>0</v>
      </c>
      <c r="L51" s="6"/>
      <c r="M51" s="6" t="n">
        <v>0</v>
      </c>
      <c r="N51" s="6" t="n">
        <v>2267322.83333333</v>
      </c>
      <c r="O51" s="6" t="n">
        <v>-1.40331607708681</v>
      </c>
      <c r="P51" s="6" t="s">
        <v>161</v>
      </c>
      <c r="Q51" s="11" t="n">
        <v>2.64508865383671</v>
      </c>
      <c r="R51" s="4"/>
      <c r="S51" s="4"/>
      <c r="T51" s="4"/>
      <c r="U51" s="6"/>
      <c r="V51" s="6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="8" customFormat="true" ht="17" hidden="false" customHeight="false" outlineLevel="0" collapsed="false">
      <c r="A52" s="9" t="s">
        <v>162</v>
      </c>
      <c r="B52" s="6" t="s">
        <v>163</v>
      </c>
      <c r="C52" s="6" t="n">
        <v>-2.22295236508145</v>
      </c>
      <c r="D52" s="6" t="n">
        <v>18201</v>
      </c>
      <c r="E52" s="6" t="n">
        <v>0</v>
      </c>
      <c r="F52" s="6" t="n">
        <v>-1.51483641433051</v>
      </c>
      <c r="G52" s="6" t="n">
        <v>18487</v>
      </c>
      <c r="H52" s="6" t="n">
        <v>0</v>
      </c>
      <c r="I52" s="6" t="n">
        <v>-0.455657891555209</v>
      </c>
      <c r="J52" s="6" t="n">
        <v>49488</v>
      </c>
      <c r="K52" s="6" t="n">
        <v>0</v>
      </c>
      <c r="L52" s="6"/>
      <c r="M52" s="6" t="n">
        <v>0</v>
      </c>
      <c r="N52" s="6" t="n">
        <v>28725.3333333333</v>
      </c>
      <c r="O52" s="6" t="n">
        <v>-1.39781555698906</v>
      </c>
      <c r="P52" s="6" t="s">
        <v>73</v>
      </c>
      <c r="Q52" s="11" t="n">
        <v>2.63502300437891</v>
      </c>
      <c r="R52" s="4"/>
      <c r="S52" s="4"/>
      <c r="T52" s="4"/>
      <c r="U52" s="6"/>
      <c r="V52" s="6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</row>
    <row r="53" s="8" customFormat="true" ht="17" hidden="false" customHeight="false" outlineLevel="0" collapsed="false">
      <c r="A53" s="9" t="s">
        <v>164</v>
      </c>
      <c r="B53" s="6" t="s">
        <v>165</v>
      </c>
      <c r="C53" s="6" t="n">
        <v>-1.29683711392453</v>
      </c>
      <c r="D53" s="6" t="n">
        <v>23519</v>
      </c>
      <c r="E53" s="6" t="n">
        <v>0</v>
      </c>
      <c r="F53" s="6" t="n">
        <v>-1.37285203005003</v>
      </c>
      <c r="G53" s="6" t="n">
        <v>33429</v>
      </c>
      <c r="H53" s="6" t="n">
        <v>0</v>
      </c>
      <c r="I53" s="6" t="n">
        <v>-1.5121505105629</v>
      </c>
      <c r="J53" s="6" t="n">
        <v>33401.5</v>
      </c>
      <c r="K53" s="6" t="n">
        <v>0</v>
      </c>
      <c r="L53" s="6"/>
      <c r="M53" s="6" t="n">
        <v>0</v>
      </c>
      <c r="N53" s="6" t="n">
        <v>30116.5</v>
      </c>
      <c r="O53" s="6" t="n">
        <v>-1.39394655151249</v>
      </c>
      <c r="P53" s="6" t="s">
        <v>166</v>
      </c>
      <c r="Q53" s="11" t="n">
        <v>2.62796589248623</v>
      </c>
      <c r="R53" s="4"/>
      <c r="S53" s="4"/>
      <c r="T53" s="4"/>
      <c r="U53" s="6" t="s">
        <v>167</v>
      </c>
      <c r="V53" s="6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="8" customFormat="true" ht="17" hidden="false" customHeight="false" outlineLevel="0" collapsed="false">
      <c r="A54" s="9" t="s">
        <v>168</v>
      </c>
      <c r="B54" s="6" t="s">
        <v>169</v>
      </c>
      <c r="C54" s="6" t="n">
        <v>-1.60679125413126</v>
      </c>
      <c r="D54" s="6" t="n">
        <v>497384.5</v>
      </c>
      <c r="E54" s="6" t="n">
        <v>0</v>
      </c>
      <c r="F54" s="6" t="n">
        <v>-1.06508527016906</v>
      </c>
      <c r="G54" s="6" t="n">
        <v>697144.5</v>
      </c>
      <c r="H54" s="6" t="n">
        <v>0</v>
      </c>
      <c r="I54" s="6" t="n">
        <v>-1.50853330953074</v>
      </c>
      <c r="J54" s="6" t="n">
        <v>303086</v>
      </c>
      <c r="K54" s="6" t="n">
        <v>0</v>
      </c>
      <c r="L54" s="6"/>
      <c r="M54" s="6" t="n">
        <v>0</v>
      </c>
      <c r="N54" s="6" t="n">
        <v>499205</v>
      </c>
      <c r="O54" s="6" t="n">
        <v>-1.39346994461035</v>
      </c>
      <c r="P54" s="6" t="s">
        <v>170</v>
      </c>
      <c r="Q54" s="11" t="n">
        <v>2.62709786439854</v>
      </c>
      <c r="R54" s="4"/>
      <c r="S54" s="4"/>
      <c r="T54" s="4"/>
      <c r="U54" s="6" t="s">
        <v>171</v>
      </c>
      <c r="V54" s="6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="8" customFormat="true" ht="17" hidden="false" customHeight="false" outlineLevel="0" collapsed="false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4"/>
      <c r="S55" s="4"/>
      <c r="T55" s="4"/>
      <c r="U55" s="6"/>
      <c r="V55" s="6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</row>
    <row r="56" s="8" customFormat="true" ht="17" hidden="false" customHeight="false" outlineLevel="0" collapsed="false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4"/>
      <c r="S56" s="4"/>
      <c r="T56" s="4"/>
      <c r="U56" s="6"/>
      <c r="V56" s="6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</row>
    <row r="57" s="8" customFormat="true" ht="17" hidden="false" customHeight="false" outlineLevel="0" collapsed="false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5"/>
      <c r="P57" s="4"/>
      <c r="Q57" s="4"/>
      <c r="R57" s="4"/>
      <c r="S57" s="4"/>
      <c r="T57" s="4"/>
      <c r="U57" s="6"/>
      <c r="V57" s="6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</row>
    <row r="58" s="8" customFormat="true" ht="17" hidden="false" customHeight="false" outlineLevel="0" collapsed="false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5"/>
      <c r="P58" s="4"/>
      <c r="Q58" s="4"/>
      <c r="R58" s="6"/>
      <c r="S58" s="6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</row>
    <row r="59" s="8" customFormat="true" ht="17" hidden="false" customHeight="false" outlineLevel="0" collapsed="false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5"/>
      <c r="P59" s="4"/>
      <c r="Q59" s="4"/>
      <c r="R59" s="6"/>
      <c r="S59" s="6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</row>
    <row r="60" s="8" customFormat="true" ht="17" hidden="false" customHeight="false" outlineLevel="0" collapsed="false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5"/>
      <c r="P60" s="4"/>
      <c r="Q60" s="4"/>
      <c r="R60" s="6"/>
      <c r="S60" s="6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</row>
    <row r="61" s="8" customFormat="true" ht="17" hidden="false" customHeight="false" outlineLevel="0" collapsed="false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5"/>
      <c r="P61" s="4"/>
      <c r="Q61" s="4"/>
      <c r="R61" s="6"/>
      <c r="S61" s="6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="8" customFormat="true" ht="17" hidden="false" customHeight="false" outlineLevel="0" collapsed="false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5"/>
      <c r="P62" s="4"/>
      <c r="Q62" s="4"/>
      <c r="R62" s="6"/>
      <c r="S62" s="6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</row>
    <row r="63" s="8" customFormat="true" ht="17" hidden="false" customHeight="false" outlineLevel="0" collapsed="false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5"/>
      <c r="P63" s="4"/>
      <c r="Q63" s="4"/>
      <c r="R63" s="6"/>
      <c r="S63" s="6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</row>
    <row r="64" customFormat="false" ht="17" hidden="false" customHeight="false" outlineLevel="0" collapsed="false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5"/>
      <c r="P64" s="4"/>
      <c r="Q64" s="4"/>
      <c r="R64" s="4"/>
      <c r="S64" s="4"/>
      <c r="T64" s="4"/>
      <c r="U64" s="6"/>
      <c r="V64" s="6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7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8" activeCellId="0" sqref="E8"/>
    </sheetView>
  </sheetViews>
  <sheetFormatPr defaultColWidth="8.82421875" defaultRowHeight="12" zeroHeight="false" outlineLevelRow="0" outlineLevelCol="0"/>
  <cols>
    <col collapsed="false" customWidth="true" hidden="false" outlineLevel="0" max="3" min="3" style="0" width="14.99"/>
    <col collapsed="false" customWidth="true" hidden="false" outlineLevel="0" max="13" min="13" style="0" width="10.66"/>
    <col collapsed="false" customWidth="true" hidden="false" outlineLevel="0" max="14" min="14" style="0" width="12.5"/>
    <col collapsed="false" customWidth="true" hidden="false" outlineLevel="0" max="15" min="15" style="1" width="9.15"/>
    <col collapsed="false" customWidth="true" hidden="false" outlineLevel="0" max="16" min="16" style="0" width="29.66"/>
    <col collapsed="false" customWidth="true" hidden="false" outlineLevel="0" max="17" min="17" style="0" width="9.33"/>
  </cols>
  <sheetData>
    <row r="1" customFormat="false" ht="41" hidden="false" customHeight="true" outlineLevel="0" collapsed="false">
      <c r="A1" s="3" t="s">
        <v>172</v>
      </c>
      <c r="U1" s="2"/>
      <c r="V1" s="2"/>
    </row>
    <row r="2" customFormat="false" ht="16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4"/>
      <c r="Q2" s="4"/>
      <c r="R2" s="4"/>
      <c r="S2" s="4"/>
      <c r="T2" s="4"/>
      <c r="U2" s="6"/>
      <c r="V2" s="6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</row>
    <row r="3" customFormat="false" ht="17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/>
      <c r="M3" s="2" t="s">
        <v>12</v>
      </c>
      <c r="N3" s="2" t="s">
        <v>13</v>
      </c>
      <c r="O3" s="14" t="s">
        <v>14</v>
      </c>
      <c r="P3" s="14"/>
      <c r="Q3" s="15" t="s">
        <v>173</v>
      </c>
    </row>
    <row r="4" customFormat="false" ht="18" hidden="false" customHeight="false" outlineLevel="0" collapsed="false">
      <c r="A4" s="16" t="s">
        <v>174</v>
      </c>
      <c r="B4" s="2" t="s">
        <v>175</v>
      </c>
      <c r="C4" s="2" t="n">
        <v>4.53249508082702</v>
      </c>
      <c r="D4" s="2" t="n">
        <v>14737</v>
      </c>
      <c r="E4" s="2" t="n">
        <v>0</v>
      </c>
      <c r="F4" s="2" t="n">
        <v>3.56004486851683</v>
      </c>
      <c r="G4" s="2" t="n">
        <v>14745.5</v>
      </c>
      <c r="H4" s="2" t="n">
        <v>0</v>
      </c>
      <c r="I4" s="2" t="n">
        <v>3.24530681328445</v>
      </c>
      <c r="J4" s="2" t="n">
        <v>2878</v>
      </c>
      <c r="K4" s="2" t="n">
        <v>0</v>
      </c>
      <c r="L4" s="2"/>
      <c r="M4" s="2" t="n">
        <f aca="false">SUM(E4,H4,K4)</f>
        <v>0</v>
      </c>
      <c r="N4" s="2" t="n">
        <f aca="false">AVERAGE(D4,G4,J4)</f>
        <v>10786.8333333333</v>
      </c>
      <c r="O4" s="14" t="n">
        <f aca="false">AVERAGE(C4,F4,I4)</f>
        <v>3.77928225420943</v>
      </c>
      <c r="P4" s="17" t="s">
        <v>176</v>
      </c>
      <c r="Q4" s="15" t="n">
        <f aca="false">POWER(2,O4)</f>
        <v>13.7302144541918</v>
      </c>
    </row>
    <row r="5" customFormat="false" ht="17" hidden="false" customHeight="false" outlineLevel="0" collapsed="false">
      <c r="A5" s="16" t="s">
        <v>177</v>
      </c>
      <c r="B5" s="2" t="s">
        <v>178</v>
      </c>
      <c r="C5" s="2" t="n">
        <v>2.55019708256048</v>
      </c>
      <c r="D5" s="2" t="n">
        <v>2589.5</v>
      </c>
      <c r="E5" s="2" t="n">
        <v>0</v>
      </c>
      <c r="F5" s="2" t="n">
        <v>3.70043971814109</v>
      </c>
      <c r="G5" s="2" t="n">
        <v>7248.5</v>
      </c>
      <c r="H5" s="2" t="n">
        <v>0</v>
      </c>
      <c r="I5" s="2" t="n">
        <v>4.31218482072397</v>
      </c>
      <c r="J5" s="2" t="n">
        <v>32593.5</v>
      </c>
      <c r="K5" s="2" t="n">
        <v>0</v>
      </c>
      <c r="L5" s="2"/>
      <c r="M5" s="2" t="n">
        <f aca="false">SUM(E5,H5,K5)</f>
        <v>0</v>
      </c>
      <c r="N5" s="2" t="n">
        <f aca="false">AVERAGE(D5,G5,J5)</f>
        <v>14143.8333333333</v>
      </c>
      <c r="O5" s="14" t="n">
        <f aca="false">AVERAGE(C5,F5,I5)</f>
        <v>3.52094054047518</v>
      </c>
      <c r="P5" s="2" t="s">
        <v>73</v>
      </c>
      <c r="Q5" s="15" t="n">
        <f aca="false">POWER(2,O5)</f>
        <v>11.4791231642035</v>
      </c>
    </row>
    <row r="6" customFormat="false" ht="17" hidden="false" customHeight="false" outlineLevel="0" collapsed="false">
      <c r="A6" s="16" t="s">
        <v>179</v>
      </c>
      <c r="B6" s="2" t="s">
        <v>180</v>
      </c>
      <c r="C6" s="2" t="n">
        <v>5.80735492205761</v>
      </c>
      <c r="D6" s="2" t="n">
        <v>1133.5</v>
      </c>
      <c r="E6" s="2" t="n">
        <v>0</v>
      </c>
      <c r="F6" s="2" t="n">
        <v>0.544805374249173</v>
      </c>
      <c r="G6" s="2" t="n">
        <v>31337.5</v>
      </c>
      <c r="H6" s="2" t="n">
        <v>0</v>
      </c>
      <c r="I6" s="2" t="n">
        <v>3.60845085364353</v>
      </c>
      <c r="J6" s="2" t="n">
        <v>16985</v>
      </c>
      <c r="K6" s="2" t="n">
        <v>0</v>
      </c>
      <c r="L6" s="2"/>
      <c r="M6" s="2" t="n">
        <f aca="false">SUM(E6,H6,K6)</f>
        <v>0</v>
      </c>
      <c r="N6" s="2" t="n">
        <f aca="false">AVERAGE(D6,G6,J6)</f>
        <v>16485.3333333333</v>
      </c>
      <c r="O6" s="14" t="n">
        <f aca="false">AVERAGE(C6,F6,I6)</f>
        <v>3.3202037166501</v>
      </c>
      <c r="P6" s="2" t="s">
        <v>181</v>
      </c>
      <c r="Q6" s="15" t="n">
        <f aca="false">POWER(2,O6)</f>
        <v>9.98805466110904</v>
      </c>
    </row>
    <row r="7" customFormat="false" ht="17" hidden="false" customHeight="false" outlineLevel="0" collapsed="false">
      <c r="A7" s="16" t="s">
        <v>182</v>
      </c>
      <c r="B7" s="2" t="s">
        <v>183</v>
      </c>
      <c r="C7" s="2" t="n">
        <v>4.90689059560852</v>
      </c>
      <c r="D7" s="2" t="n">
        <v>8056.5</v>
      </c>
      <c r="E7" s="2" t="n">
        <v>0</v>
      </c>
      <c r="F7" s="2" t="n">
        <v>0.797183117000313</v>
      </c>
      <c r="G7" s="2" t="n">
        <v>74467.5</v>
      </c>
      <c r="H7" s="2" t="n">
        <v>0</v>
      </c>
      <c r="I7" s="2" t="n">
        <v>3.53973324672816</v>
      </c>
      <c r="J7" s="2" t="n">
        <v>102944.5</v>
      </c>
      <c r="K7" s="2" t="n">
        <v>0</v>
      </c>
      <c r="L7" s="2"/>
      <c r="M7" s="2" t="n">
        <f aca="false">SUM(E7,H7,K7)</f>
        <v>0</v>
      </c>
      <c r="N7" s="2" t="n">
        <f aca="false">AVERAGE(D7,G7,J7)</f>
        <v>61822.8333333333</v>
      </c>
      <c r="O7" s="14" t="n">
        <f aca="false">AVERAGE(C7,F7,I7)</f>
        <v>3.08126898644566</v>
      </c>
      <c r="P7" s="2" t="s">
        <v>184</v>
      </c>
      <c r="Q7" s="15" t="n">
        <f aca="false">POWER(2,O7)</f>
        <v>8.46358557365049</v>
      </c>
    </row>
    <row r="8" customFormat="false" ht="17" hidden="false" customHeight="false" outlineLevel="0" collapsed="false">
      <c r="A8" s="16" t="s">
        <v>185</v>
      </c>
      <c r="B8" s="2" t="s">
        <v>186</v>
      </c>
      <c r="C8" s="2" t="n">
        <v>5.35755200461808</v>
      </c>
      <c r="D8" s="2" t="n">
        <v>4250.5</v>
      </c>
      <c r="E8" s="2" t="n">
        <v>0</v>
      </c>
      <c r="F8" s="2" t="n">
        <v>1.03407067608969</v>
      </c>
      <c r="G8" s="2" t="n">
        <v>23508.5</v>
      </c>
      <c r="H8" s="2" t="n">
        <v>0</v>
      </c>
      <c r="I8" s="2" t="n">
        <v>2.70974412543118</v>
      </c>
      <c r="J8" s="2" t="n">
        <v>24461</v>
      </c>
      <c r="K8" s="2" t="n">
        <v>0</v>
      </c>
      <c r="L8" s="2"/>
      <c r="M8" s="2" t="n">
        <f aca="false">SUM(E8,H8,K8)</f>
        <v>0</v>
      </c>
      <c r="N8" s="2" t="n">
        <f aca="false">AVERAGE(D8,G8,J8)</f>
        <v>17406.6666666667</v>
      </c>
      <c r="O8" s="14" t="n">
        <f aca="false">AVERAGE(C8,F8,I8)</f>
        <v>3.03378893537965</v>
      </c>
      <c r="P8" s="2" t="s">
        <v>73</v>
      </c>
      <c r="Q8" s="15" t="n">
        <f aca="false">POWER(2,O8)</f>
        <v>8.18957699011401</v>
      </c>
    </row>
    <row r="9" customFormat="false" ht="17" hidden="false" customHeight="false" outlineLevel="0" collapsed="false">
      <c r="A9" s="16" t="s">
        <v>187</v>
      </c>
      <c r="B9" s="2" t="s">
        <v>188</v>
      </c>
      <c r="C9" s="2" t="n">
        <v>5.28540221886225</v>
      </c>
      <c r="D9" s="2" t="n">
        <v>5140.5</v>
      </c>
      <c r="E9" s="2" t="n">
        <v>0</v>
      </c>
      <c r="F9" s="2" t="n">
        <v>0.24580660179069</v>
      </c>
      <c r="G9" s="2" t="n">
        <v>60643</v>
      </c>
      <c r="H9" s="2" t="n">
        <v>0</v>
      </c>
      <c r="I9" s="2" t="n">
        <v>3.54989885102642</v>
      </c>
      <c r="J9" s="2" t="n">
        <v>23787</v>
      </c>
      <c r="K9" s="2" t="n">
        <v>0</v>
      </c>
      <c r="L9" s="2"/>
      <c r="M9" s="2" t="n">
        <f aca="false">SUM(E9,H9,K9)</f>
        <v>0</v>
      </c>
      <c r="N9" s="2" t="n">
        <f aca="false">AVERAGE(D9,G9,J9)</f>
        <v>29856.8333333333</v>
      </c>
      <c r="O9" s="14" t="n">
        <f aca="false">AVERAGE(C9,F9,I9)</f>
        <v>3.02703589055979</v>
      </c>
      <c r="P9" s="2" t="s">
        <v>189</v>
      </c>
      <c r="Q9" s="15" t="n">
        <f aca="false">POWER(2,O9)</f>
        <v>8.15133235469564</v>
      </c>
    </row>
    <row r="10" customFormat="false" ht="17" hidden="false" customHeight="false" outlineLevel="0" collapsed="false">
      <c r="A10" s="16" t="s">
        <v>190</v>
      </c>
      <c r="B10" s="2" t="s">
        <v>191</v>
      </c>
      <c r="C10" s="2" t="n">
        <v>2.27301849440642</v>
      </c>
      <c r="D10" s="2" t="n">
        <v>2487.5</v>
      </c>
      <c r="E10" s="2" t="n">
        <v>0</v>
      </c>
      <c r="F10" s="2" t="n">
        <v>3.25550073314839</v>
      </c>
      <c r="G10" s="2" t="n">
        <v>4711</v>
      </c>
      <c r="H10" s="2" t="n">
        <v>0</v>
      </c>
      <c r="I10" s="2" t="n">
        <v>3.32510700555487</v>
      </c>
      <c r="J10" s="2" t="n">
        <v>26121</v>
      </c>
      <c r="K10" s="2" t="n">
        <v>0</v>
      </c>
      <c r="L10" s="2"/>
      <c r="M10" s="2" t="n">
        <f aca="false">SUM(E10,H10,K10)</f>
        <v>0</v>
      </c>
      <c r="N10" s="2" t="n">
        <f aca="false">AVERAGE(D10,G10,J10)</f>
        <v>11106.5</v>
      </c>
      <c r="O10" s="14" t="n">
        <f aca="false">AVERAGE(C10,F10,I10)</f>
        <v>2.95120874436989</v>
      </c>
      <c r="P10" s="2" t="s">
        <v>192</v>
      </c>
      <c r="Q10" s="15" t="n">
        <f aca="false">POWER(2,O10)</f>
        <v>7.73396772777708</v>
      </c>
      <c r="R10" s="18"/>
    </row>
    <row r="11" customFormat="false" ht="17" hidden="false" customHeight="false" outlineLevel="0" collapsed="false">
      <c r="A11" s="16" t="s">
        <v>193</v>
      </c>
      <c r="B11" s="2" t="s">
        <v>194</v>
      </c>
      <c r="C11" s="2" t="n">
        <v>1.8073549220576</v>
      </c>
      <c r="D11" s="2" t="n">
        <v>4739.5</v>
      </c>
      <c r="E11" s="2" t="n">
        <v>-50</v>
      </c>
      <c r="F11" s="2" t="n">
        <v>3.21244961808887</v>
      </c>
      <c r="G11" s="2" t="n">
        <v>9857</v>
      </c>
      <c r="H11" s="2" t="n">
        <v>0</v>
      </c>
      <c r="I11" s="2" t="n">
        <v>3.64660156651354</v>
      </c>
      <c r="J11" s="2" t="n">
        <v>23525</v>
      </c>
      <c r="K11" s="2" t="n">
        <v>0</v>
      </c>
      <c r="L11" s="2"/>
      <c r="M11" s="2" t="n">
        <f aca="false">SUM(E11,H11,K11)</f>
        <v>-50</v>
      </c>
      <c r="N11" s="2" t="n">
        <f aca="false">AVERAGE(D11,G11,J11)</f>
        <v>12707.1666666667</v>
      </c>
      <c r="O11" s="14" t="n">
        <f aca="false">AVERAGE(C11,F11,I11)</f>
        <v>2.88880203555334</v>
      </c>
      <c r="P11" s="2" t="s">
        <v>195</v>
      </c>
      <c r="Q11" s="15" t="n">
        <f aca="false">POWER(2,O11)</f>
        <v>7.40655179457372</v>
      </c>
      <c r="R11" s="19"/>
    </row>
    <row r="12" customFormat="false" ht="17" hidden="false" customHeight="false" outlineLevel="0" collapsed="false">
      <c r="A12" s="16" t="s">
        <v>196</v>
      </c>
      <c r="B12" s="2" t="s">
        <v>197</v>
      </c>
      <c r="C12" s="2" t="n">
        <v>3.44057259138598</v>
      </c>
      <c r="D12" s="2" t="n">
        <v>4473</v>
      </c>
      <c r="E12" s="2" t="n">
        <v>0</v>
      </c>
      <c r="F12" s="2" t="n">
        <v>0.837390326279818</v>
      </c>
      <c r="G12" s="2" t="n">
        <v>87826.5</v>
      </c>
      <c r="H12" s="2" t="n">
        <v>0</v>
      </c>
      <c r="I12" s="2" t="n">
        <v>3.73519516532916</v>
      </c>
      <c r="J12" s="2" t="n">
        <v>91073.5</v>
      </c>
      <c r="K12" s="2" t="n">
        <v>0</v>
      </c>
      <c r="L12" s="2"/>
      <c r="M12" s="2" t="n">
        <f aca="false">SUM(E12,H12,K12)</f>
        <v>0</v>
      </c>
      <c r="N12" s="2" t="n">
        <f aca="false">AVERAGE(D12,G12,J12)</f>
        <v>61124.3333333333</v>
      </c>
      <c r="O12" s="14" t="n">
        <f aca="false">AVERAGE(C12,F12,I12)</f>
        <v>2.67105269433165</v>
      </c>
      <c r="P12" s="2" t="s">
        <v>198</v>
      </c>
      <c r="Q12" s="15" t="n">
        <f aca="false">POWER(2,O12)</f>
        <v>6.36893741095865</v>
      </c>
    </row>
    <row r="13" customFormat="false" ht="17" hidden="false" customHeight="false" outlineLevel="0" collapsed="false">
      <c r="A13" s="16" t="s">
        <v>199</v>
      </c>
      <c r="B13" s="2" t="s">
        <v>200</v>
      </c>
      <c r="C13" s="2" t="n">
        <v>2.8073549220576</v>
      </c>
      <c r="D13" s="2" t="n">
        <v>5132.5</v>
      </c>
      <c r="E13" s="2" t="n">
        <v>0</v>
      </c>
      <c r="F13" s="2" t="n">
        <v>1.80805816118481</v>
      </c>
      <c r="G13" s="2" t="n">
        <v>33883.5</v>
      </c>
      <c r="H13" s="2" t="n">
        <v>0</v>
      </c>
      <c r="I13" s="2" t="n">
        <v>3.3620985333629</v>
      </c>
      <c r="J13" s="2" t="n">
        <v>28967</v>
      </c>
      <c r="K13" s="2" t="n">
        <v>0</v>
      </c>
      <c r="L13" s="2"/>
      <c r="M13" s="2" t="n">
        <f aca="false">SUM(E13,H13,K13)</f>
        <v>0</v>
      </c>
      <c r="N13" s="2" t="n">
        <f aca="false">AVERAGE(D13,G13,J13)</f>
        <v>22661</v>
      </c>
      <c r="O13" s="14" t="n">
        <f aca="false">AVERAGE(C13,F13,I13)</f>
        <v>2.65917053886844</v>
      </c>
      <c r="P13" s="2" t="s">
        <v>73</v>
      </c>
      <c r="Q13" s="15" t="n">
        <f aca="false">POWER(2,O13)</f>
        <v>6.31669773706455</v>
      </c>
    </row>
    <row r="14" customFormat="false" ht="17" hidden="false" customHeight="false" outlineLevel="0" collapsed="false">
      <c r="A14" s="16" t="s">
        <v>201</v>
      </c>
      <c r="B14" s="2" t="s">
        <v>202</v>
      </c>
      <c r="C14" s="2" t="n">
        <v>2.23703919730085</v>
      </c>
      <c r="D14" s="2" t="n">
        <v>4639</v>
      </c>
      <c r="E14" s="2" t="n">
        <v>0</v>
      </c>
      <c r="F14" s="2" t="n">
        <v>1.90341002687356</v>
      </c>
      <c r="G14" s="2" t="n">
        <v>24855</v>
      </c>
      <c r="H14" s="2" t="n">
        <v>0</v>
      </c>
      <c r="I14" s="2" t="n">
        <v>3.72296273476723</v>
      </c>
      <c r="J14" s="2" t="n">
        <v>57255.5</v>
      </c>
      <c r="K14" s="2" t="n">
        <v>0</v>
      </c>
      <c r="L14" s="2"/>
      <c r="M14" s="2" t="n">
        <f aca="false">SUM(E14,H14,K14)</f>
        <v>0</v>
      </c>
      <c r="N14" s="2" t="n">
        <f aca="false">AVERAGE(D14,G14,J14)</f>
        <v>28916.5</v>
      </c>
      <c r="O14" s="14" t="n">
        <f aca="false">AVERAGE(C14,F14,I14)</f>
        <v>2.62113731964721</v>
      </c>
      <c r="P14" s="2" t="s">
        <v>203</v>
      </c>
      <c r="Q14" s="15" t="n">
        <f aca="false">POWER(2,O14)</f>
        <v>6.15234889455352</v>
      </c>
    </row>
    <row r="15" customFormat="false" ht="17" hidden="false" customHeight="false" outlineLevel="0" collapsed="false">
      <c r="A15" s="16" t="s">
        <v>204</v>
      </c>
      <c r="B15" s="2" t="s">
        <v>205</v>
      </c>
      <c r="C15" s="2" t="n">
        <v>5.7279204545632</v>
      </c>
      <c r="D15" s="2" t="n">
        <v>5051</v>
      </c>
      <c r="E15" s="2" t="n">
        <v>0</v>
      </c>
      <c r="F15" s="2" t="n">
        <v>0.893084796083488</v>
      </c>
      <c r="G15" s="2" t="n">
        <v>6585.5</v>
      </c>
      <c r="H15" s="2" t="n">
        <v>0</v>
      </c>
      <c r="I15" s="2" t="n">
        <v>1.22239242133645</v>
      </c>
      <c r="J15" s="2" t="n">
        <v>18684.5</v>
      </c>
      <c r="K15" s="2" t="n">
        <v>0</v>
      </c>
      <c r="L15" s="2"/>
      <c r="M15" s="2" t="n">
        <f aca="false">SUM(E15,H15,K15)</f>
        <v>0</v>
      </c>
      <c r="N15" s="2" t="n">
        <f aca="false">AVERAGE(D15,G15,J15)</f>
        <v>10107</v>
      </c>
      <c r="O15" s="14" t="n">
        <f aca="false">AVERAGE(C15,F15,I15)</f>
        <v>2.61446589066105</v>
      </c>
      <c r="P15" s="2"/>
      <c r="Q15" s="15" t="n">
        <f aca="false">POWER(2,O15)</f>
        <v>6.1239643767124</v>
      </c>
    </row>
    <row r="16" customFormat="false" ht="17" hidden="false" customHeight="false" outlineLevel="0" collapsed="false">
      <c r="A16" s="16" t="s">
        <v>206</v>
      </c>
      <c r="B16" s="2" t="s">
        <v>207</v>
      </c>
      <c r="C16" s="2" t="n">
        <v>2.34792330342031</v>
      </c>
      <c r="D16" s="2" t="n">
        <v>3876</v>
      </c>
      <c r="E16" s="2" t="n">
        <v>0</v>
      </c>
      <c r="F16" s="2" t="n">
        <v>-0.442004546879113</v>
      </c>
      <c r="G16" s="2" t="n">
        <v>5247.5</v>
      </c>
      <c r="H16" s="2" t="n">
        <v>0</v>
      </c>
      <c r="I16" s="2" t="n">
        <v>5.79741211881003</v>
      </c>
      <c r="J16" s="2" t="n">
        <v>22803.5</v>
      </c>
      <c r="K16" s="2" t="n">
        <v>0</v>
      </c>
      <c r="L16" s="2"/>
      <c r="M16" s="2" t="n">
        <f aca="false">SUM(E16,H16,K16)</f>
        <v>0</v>
      </c>
      <c r="N16" s="2" t="n">
        <f aca="false">AVERAGE(D16,G16,J16)</f>
        <v>10642.3333333333</v>
      </c>
      <c r="O16" s="14" t="n">
        <f aca="false">AVERAGE(C16,F16,I16)</f>
        <v>2.56777695845041</v>
      </c>
      <c r="P16" s="2"/>
      <c r="Q16" s="15" t="n">
        <f aca="false">POWER(2,O16)</f>
        <v>5.92895134879084</v>
      </c>
    </row>
    <row r="17" customFormat="false" ht="17" hidden="false" customHeight="false" outlineLevel="0" collapsed="false">
      <c r="A17" s="16" t="s">
        <v>208</v>
      </c>
      <c r="B17" s="2" t="s">
        <v>209</v>
      </c>
      <c r="C17" s="2" t="n">
        <v>2.91560781270963</v>
      </c>
      <c r="D17" s="2" t="n">
        <v>5131</v>
      </c>
      <c r="E17" s="2" t="n">
        <v>0</v>
      </c>
      <c r="F17" s="2" t="n">
        <v>0.879742925680116</v>
      </c>
      <c r="G17" s="2" t="n">
        <v>63096</v>
      </c>
      <c r="H17" s="2" t="n">
        <v>0</v>
      </c>
      <c r="I17" s="2" t="n">
        <v>3.88606689807165</v>
      </c>
      <c r="J17" s="2" t="n">
        <v>48260.5</v>
      </c>
      <c r="K17" s="2" t="n">
        <v>0</v>
      </c>
      <c r="L17" s="2"/>
      <c r="M17" s="2" t="n">
        <f aca="false">SUM(E17,H17,K17)</f>
        <v>0</v>
      </c>
      <c r="N17" s="2" t="n">
        <f aca="false">AVERAGE(D17,G17,J17)</f>
        <v>38829.1666666667</v>
      </c>
      <c r="O17" s="14" t="n">
        <f aca="false">AVERAGE(C17,F17,I17)</f>
        <v>2.56047254548713</v>
      </c>
      <c r="P17" s="2" t="s">
        <v>210</v>
      </c>
      <c r="Q17" s="15" t="n">
        <f aca="false">POWER(2,O17)</f>
        <v>5.89900873515489</v>
      </c>
    </row>
    <row r="18" customFormat="false" ht="17" hidden="false" customHeight="false" outlineLevel="0" collapsed="false">
      <c r="A18" s="16" t="s">
        <v>211</v>
      </c>
      <c r="B18" s="2" t="s">
        <v>212</v>
      </c>
      <c r="C18" s="2" t="n">
        <v>2.04182017569463</v>
      </c>
      <c r="D18" s="2" t="n">
        <v>3046</v>
      </c>
      <c r="E18" s="2" t="n">
        <v>0</v>
      </c>
      <c r="F18" s="2" t="n">
        <v>0.949467265981007</v>
      </c>
      <c r="G18" s="2" t="n">
        <v>22220.5</v>
      </c>
      <c r="H18" s="2" t="n">
        <v>0</v>
      </c>
      <c r="I18" s="2" t="n">
        <v>4.63178335747415</v>
      </c>
      <c r="J18" s="2" t="n">
        <v>19275</v>
      </c>
      <c r="K18" s="2" t="n">
        <v>0</v>
      </c>
      <c r="L18" s="2"/>
      <c r="M18" s="2" t="n">
        <f aca="false">SUM(E18,H18,K18)</f>
        <v>0</v>
      </c>
      <c r="N18" s="2" t="n">
        <f aca="false">AVERAGE(D18,G18,J18)</f>
        <v>14847.1666666667</v>
      </c>
      <c r="O18" s="14" t="n">
        <f aca="false">AVERAGE(C18,F18,I18)</f>
        <v>2.54102359971659</v>
      </c>
      <c r="P18" s="2" t="s">
        <v>73</v>
      </c>
      <c r="Q18" s="15" t="n">
        <f aca="false">POWER(2,O18)</f>
        <v>5.82001793806204</v>
      </c>
    </row>
    <row r="19" customFormat="false" ht="17" hidden="false" customHeight="false" outlineLevel="0" collapsed="false">
      <c r="A19" s="16" t="s">
        <v>213</v>
      </c>
      <c r="B19" s="2" t="s">
        <v>214</v>
      </c>
      <c r="C19" s="2" t="n">
        <v>1.41503749927884</v>
      </c>
      <c r="D19" s="2" t="n">
        <v>3908</v>
      </c>
      <c r="E19" s="2" t="n">
        <v>0</v>
      </c>
      <c r="F19" s="2" t="n">
        <v>2.06054154193505</v>
      </c>
      <c r="G19" s="2" t="n">
        <v>24435</v>
      </c>
      <c r="H19" s="2" t="n">
        <v>0</v>
      </c>
      <c r="I19" s="2" t="n">
        <v>4.12066988664026</v>
      </c>
      <c r="J19" s="2" t="n">
        <v>29939.5</v>
      </c>
      <c r="K19" s="2" t="n">
        <v>0</v>
      </c>
      <c r="L19" s="2"/>
      <c r="M19" s="2" t="n">
        <f aca="false">SUM(E19,H19,K19)</f>
        <v>0</v>
      </c>
      <c r="N19" s="2" t="n">
        <f aca="false">AVERAGE(D19,G19,J19)</f>
        <v>19427.5</v>
      </c>
      <c r="O19" s="14" t="n">
        <f aca="false">AVERAGE(C19,F19,I19)</f>
        <v>2.53208297595138</v>
      </c>
      <c r="P19" s="2" t="s">
        <v>215</v>
      </c>
      <c r="Q19" s="15" t="n">
        <f aca="false">POWER(2,O19)</f>
        <v>5.78406183631148</v>
      </c>
    </row>
    <row r="20" customFormat="false" ht="17" hidden="false" customHeight="false" outlineLevel="0" collapsed="false">
      <c r="A20" s="16" t="s">
        <v>216</v>
      </c>
      <c r="B20" s="2" t="s">
        <v>217</v>
      </c>
      <c r="C20" s="2" t="n">
        <v>3.06495544184077</v>
      </c>
      <c r="D20" s="2" t="n">
        <v>7841.5</v>
      </c>
      <c r="E20" s="2" t="n">
        <v>0</v>
      </c>
      <c r="F20" s="2" t="n">
        <v>0.874005601433153</v>
      </c>
      <c r="G20" s="2" t="n">
        <v>86211</v>
      </c>
      <c r="H20" s="2" t="n">
        <v>0</v>
      </c>
      <c r="I20" s="2" t="n">
        <v>3.59721239712834</v>
      </c>
      <c r="J20" s="2" t="n">
        <v>82018.5</v>
      </c>
      <c r="K20" s="2" t="n">
        <v>0</v>
      </c>
      <c r="L20" s="2"/>
      <c r="M20" s="2" t="n">
        <f aca="false">SUM(E20,H20,K20)</f>
        <v>0</v>
      </c>
      <c r="N20" s="2" t="n">
        <f aca="false">AVERAGE(D20,G20,J20)</f>
        <v>58690.3333333333</v>
      </c>
      <c r="O20" s="14" t="n">
        <f aca="false">AVERAGE(C20,F20,I20)</f>
        <v>2.51205781346742</v>
      </c>
      <c r="P20" s="2" t="s">
        <v>218</v>
      </c>
      <c r="Q20" s="15" t="n">
        <f aca="false">POWER(2,O20)</f>
        <v>5.70433145593097</v>
      </c>
    </row>
    <row r="21" customFormat="false" ht="17" hidden="false" customHeight="false" outlineLevel="0" collapsed="false">
      <c r="A21" s="16" t="s">
        <v>219</v>
      </c>
      <c r="B21" s="2" t="s">
        <v>220</v>
      </c>
      <c r="C21" s="2" t="n">
        <v>2.76250068627334</v>
      </c>
      <c r="D21" s="2" t="n">
        <v>6169</v>
      </c>
      <c r="E21" s="2" t="n">
        <v>0</v>
      </c>
      <c r="F21" s="2" t="n">
        <v>-0.466318004222537</v>
      </c>
      <c r="G21" s="2" t="n">
        <v>6982</v>
      </c>
      <c r="H21" s="2" t="n">
        <v>0</v>
      </c>
      <c r="I21" s="2" t="n">
        <v>5.12553088208386</v>
      </c>
      <c r="J21" s="2" t="n">
        <v>25069.5</v>
      </c>
      <c r="K21" s="2" t="n">
        <v>0</v>
      </c>
      <c r="L21" s="2"/>
      <c r="M21" s="2" t="n">
        <f aca="false">SUM(E21,H21,K21)</f>
        <v>0</v>
      </c>
      <c r="N21" s="2" t="n">
        <f aca="false">AVERAGE(D21,G21,J21)</f>
        <v>12740.1666666667</v>
      </c>
      <c r="O21" s="14" t="n">
        <f aca="false">AVERAGE(C21,F21,I21)</f>
        <v>2.47390452137822</v>
      </c>
      <c r="P21" s="2" t="s">
        <v>221</v>
      </c>
      <c r="Q21" s="15" t="n">
        <f aca="false">POWER(2,O21)</f>
        <v>5.55545286692622</v>
      </c>
      <c r="R21" s="20"/>
    </row>
    <row r="22" customFormat="false" ht="17" hidden="false" customHeight="false" outlineLevel="0" collapsed="false">
      <c r="A22" s="16" t="s">
        <v>222</v>
      </c>
      <c r="B22" s="2" t="s">
        <v>223</v>
      </c>
      <c r="C22" s="2" t="n">
        <v>2.50901364748786</v>
      </c>
      <c r="D22" s="2" t="n">
        <v>5548.5</v>
      </c>
      <c r="E22" s="2" t="n">
        <v>0</v>
      </c>
      <c r="F22" s="2" t="n">
        <v>2.64998229257157</v>
      </c>
      <c r="G22" s="2" t="n">
        <v>28337.5</v>
      </c>
      <c r="H22" s="2" t="n">
        <v>0</v>
      </c>
      <c r="I22" s="2" t="n">
        <v>2.19086433913468</v>
      </c>
      <c r="J22" s="2" t="n">
        <v>30476</v>
      </c>
      <c r="K22" s="2" t="n">
        <v>0</v>
      </c>
      <c r="L22" s="2"/>
      <c r="M22" s="2" t="n">
        <f aca="false">SUM(E22,H22,K22)</f>
        <v>0</v>
      </c>
      <c r="N22" s="2" t="n">
        <f aca="false">AVERAGE(D22,G22,J22)</f>
        <v>21454</v>
      </c>
      <c r="O22" s="14" t="n">
        <f aca="false">AVERAGE(C22,F22,I22)</f>
        <v>2.44995342639803</v>
      </c>
      <c r="P22" s="2" t="s">
        <v>224</v>
      </c>
      <c r="Q22" s="15" t="n">
        <f aca="false">POWER(2,O22)</f>
        <v>5.46398463384655</v>
      </c>
    </row>
    <row r="23" customFormat="false" ht="17" hidden="false" customHeight="false" outlineLevel="0" collapsed="false">
      <c r="A23" s="16" t="s">
        <v>225</v>
      </c>
      <c r="B23" s="2" t="s">
        <v>226</v>
      </c>
      <c r="C23" s="2" t="n">
        <v>1.33560303178444</v>
      </c>
      <c r="D23" s="2" t="n">
        <v>7460.5</v>
      </c>
      <c r="E23" s="2" t="n">
        <v>0</v>
      </c>
      <c r="F23" s="2" t="n">
        <v>0.463813014064179</v>
      </c>
      <c r="G23" s="2" t="n">
        <v>51237.5</v>
      </c>
      <c r="H23" s="2" t="n">
        <v>0</v>
      </c>
      <c r="I23" s="2" t="n">
        <v>5.5077946401987</v>
      </c>
      <c r="J23" s="2" t="n">
        <v>14986</v>
      </c>
      <c r="K23" s="2" t="n">
        <v>0</v>
      </c>
      <c r="L23" s="2"/>
      <c r="M23" s="2" t="n">
        <f aca="false">SUM(E23,H23,K23)</f>
        <v>0</v>
      </c>
      <c r="N23" s="2" t="n">
        <f aca="false">AVERAGE(D23,G23,J23)</f>
        <v>24561.3333333333</v>
      </c>
      <c r="O23" s="14" t="n">
        <f aca="false">AVERAGE(C23,F23,I23)</f>
        <v>2.43573689534911</v>
      </c>
      <c r="P23" s="2" t="s">
        <v>227</v>
      </c>
      <c r="Q23" s="15" t="n">
        <f aca="false">POWER(2,O23)</f>
        <v>5.41040613712015</v>
      </c>
    </row>
    <row r="24" customFormat="false" ht="17" hidden="false" customHeight="false" outlineLevel="0" collapsed="false">
      <c r="A24" s="16" t="s">
        <v>228</v>
      </c>
      <c r="B24" s="2" t="s">
        <v>229</v>
      </c>
      <c r="C24" s="2" t="n">
        <v>2.4594316186373</v>
      </c>
      <c r="D24" s="2" t="n">
        <v>4459</v>
      </c>
      <c r="E24" s="2" t="n">
        <v>0</v>
      </c>
      <c r="F24" s="2" t="n">
        <v>0.541813264554009</v>
      </c>
      <c r="G24" s="2" t="n">
        <v>38896.5</v>
      </c>
      <c r="H24" s="2" t="n">
        <v>0</v>
      </c>
      <c r="I24" s="2" t="n">
        <v>4.29794923195292</v>
      </c>
      <c r="J24" s="2" t="n">
        <v>52866.5</v>
      </c>
      <c r="K24" s="2" t="n">
        <v>0</v>
      </c>
      <c r="L24" s="2"/>
      <c r="M24" s="2" t="n">
        <f aca="false">SUM(E24,H24,K24)</f>
        <v>0</v>
      </c>
      <c r="N24" s="2" t="n">
        <f aca="false">AVERAGE(D24,G24,J24)</f>
        <v>32074</v>
      </c>
      <c r="O24" s="14" t="n">
        <f aca="false">AVERAGE(C24,F24,I24)</f>
        <v>2.43306470504808</v>
      </c>
      <c r="P24" s="2" t="s">
        <v>230</v>
      </c>
      <c r="Q24" s="15" t="n">
        <f aca="false">POWER(2,O24)</f>
        <v>5.40039414339377</v>
      </c>
    </row>
    <row r="25" customFormat="false" ht="17" hidden="false" customHeight="false" outlineLevel="0" collapsed="false">
      <c r="A25" s="16" t="s">
        <v>231</v>
      </c>
      <c r="B25" s="2" t="s">
        <v>232</v>
      </c>
      <c r="C25" s="2" t="n">
        <v>1.05889368905357</v>
      </c>
      <c r="D25" s="2" t="n">
        <v>6076</v>
      </c>
      <c r="E25" s="2" t="n">
        <v>0</v>
      </c>
      <c r="F25" s="2" t="n">
        <v>0.193569586170694</v>
      </c>
      <c r="G25" s="2" t="n">
        <v>21078</v>
      </c>
      <c r="H25" s="2" t="n">
        <v>0</v>
      </c>
      <c r="I25" s="2" t="n">
        <v>6.02236781302845</v>
      </c>
      <c r="J25" s="2" t="n">
        <v>6421.5</v>
      </c>
      <c r="K25" s="2" t="n">
        <v>0</v>
      </c>
      <c r="L25" s="2"/>
      <c r="M25" s="2" t="n">
        <f aca="false">SUM(E25,H25,K25)</f>
        <v>0</v>
      </c>
      <c r="N25" s="2" t="n">
        <f aca="false">AVERAGE(D25,G25,J25)</f>
        <v>11191.8333333333</v>
      </c>
      <c r="O25" s="14" t="n">
        <f aca="false">AVERAGE(C25,F25,I25)</f>
        <v>2.42494369608424</v>
      </c>
      <c r="P25" s="2" t="s">
        <v>73</v>
      </c>
      <c r="Q25" s="15" t="n">
        <f aca="false">POWER(2,O25)</f>
        <v>5.37008042943701</v>
      </c>
    </row>
    <row r="26" customFormat="false" ht="17" hidden="false" customHeight="false" outlineLevel="0" collapsed="false">
      <c r="A26" s="16" t="s">
        <v>233</v>
      </c>
      <c r="B26" s="2" t="s">
        <v>234</v>
      </c>
      <c r="C26" s="2" t="n">
        <v>2.11547721741994</v>
      </c>
      <c r="D26" s="2" t="n">
        <v>1127</v>
      </c>
      <c r="E26" s="2" t="n">
        <v>0</v>
      </c>
      <c r="F26" s="2" t="n">
        <v>1.59650412260385</v>
      </c>
      <c r="G26" s="2" t="n">
        <v>11407</v>
      </c>
      <c r="H26" s="2" t="n">
        <v>0</v>
      </c>
      <c r="I26" s="2" t="n">
        <v>3.41616416473313</v>
      </c>
      <c r="J26" s="2" t="n">
        <v>17645.5</v>
      </c>
      <c r="K26" s="2" t="n">
        <v>0</v>
      </c>
      <c r="L26" s="2"/>
      <c r="M26" s="2" t="n">
        <f aca="false">SUM(E26,H26,K26)</f>
        <v>0</v>
      </c>
      <c r="N26" s="2" t="n">
        <f aca="false">AVERAGE(D26,G26,J26)</f>
        <v>10059.8333333333</v>
      </c>
      <c r="O26" s="14" t="n">
        <f aca="false">AVERAGE(C26,F26,I26)</f>
        <v>2.37604850158564</v>
      </c>
      <c r="P26" s="2" t="s">
        <v>235</v>
      </c>
      <c r="Q26" s="15" t="n">
        <f aca="false">POWER(2,O26)</f>
        <v>5.19112958404518</v>
      </c>
      <c r="R26" s="18"/>
    </row>
    <row r="27" customFormat="false" ht="17" hidden="false" customHeight="false" outlineLevel="0" collapsed="false">
      <c r="A27" s="16" t="s">
        <v>236</v>
      </c>
      <c r="B27" s="2" t="s">
        <v>237</v>
      </c>
      <c r="C27" s="2" t="n">
        <v>1.41503749927884</v>
      </c>
      <c r="D27" s="2" t="n">
        <v>886</v>
      </c>
      <c r="E27" s="2" t="n">
        <v>0</v>
      </c>
      <c r="F27" s="2" t="n">
        <v>1.18057224564182</v>
      </c>
      <c r="G27" s="2" t="n">
        <v>19500</v>
      </c>
      <c r="H27" s="2" t="n">
        <v>0</v>
      </c>
      <c r="I27" s="2" t="n">
        <v>4.45121111183233</v>
      </c>
      <c r="J27" s="2" t="n">
        <v>9838</v>
      </c>
      <c r="K27" s="2" t="n">
        <v>0</v>
      </c>
      <c r="L27" s="2"/>
      <c r="M27" s="2" t="n">
        <f aca="false">SUM(E27,H27,K27)</f>
        <v>0</v>
      </c>
      <c r="N27" s="2" t="n">
        <f aca="false">AVERAGE(D27,G27,J27)</f>
        <v>10074.6666666667</v>
      </c>
      <c r="O27" s="14" t="n">
        <f aca="false">AVERAGE(C27,F27,I27)</f>
        <v>2.34894028558433</v>
      </c>
      <c r="P27" s="2" t="s">
        <v>198</v>
      </c>
      <c r="Q27" s="15" t="n">
        <f aca="false">POWER(2,O27)</f>
        <v>5.09449903114973</v>
      </c>
    </row>
    <row r="28" customFormat="false" ht="17" hidden="false" customHeight="false" outlineLevel="0" collapsed="false">
      <c r="A28" s="16" t="s">
        <v>238</v>
      </c>
      <c r="B28" s="2" t="s">
        <v>239</v>
      </c>
      <c r="C28" s="2" t="n">
        <v>2.75650578056185</v>
      </c>
      <c r="D28" s="2" t="n">
        <v>6127.5</v>
      </c>
      <c r="E28" s="2" t="n">
        <v>0</v>
      </c>
      <c r="F28" s="2" t="n">
        <v>0.502787987831679</v>
      </c>
      <c r="G28" s="2" t="n">
        <v>19003.5</v>
      </c>
      <c r="H28" s="2" t="n">
        <v>0</v>
      </c>
      <c r="I28" s="2" t="n">
        <v>3.76716583194191</v>
      </c>
      <c r="J28" s="2" t="n">
        <v>5734.5</v>
      </c>
      <c r="K28" s="2" t="n">
        <v>0</v>
      </c>
      <c r="L28" s="2"/>
      <c r="M28" s="2" t="n">
        <f aca="false">SUM(E28,H28,K28)</f>
        <v>0</v>
      </c>
      <c r="N28" s="2" t="n">
        <f aca="false">AVERAGE(D28,G28,J28)</f>
        <v>10288.5</v>
      </c>
      <c r="O28" s="14" t="n">
        <f aca="false">AVERAGE(C28,F28,I28)</f>
        <v>2.34215320011181</v>
      </c>
      <c r="P28" s="2" t="s">
        <v>240</v>
      </c>
      <c r="Q28" s="15" t="n">
        <f aca="false">POWER(2,O28)</f>
        <v>5.07058850648705</v>
      </c>
    </row>
    <row r="29" customFormat="false" ht="17" hidden="false" customHeight="false" outlineLevel="0" collapsed="false">
      <c r="A29" s="16" t="s">
        <v>241</v>
      </c>
      <c r="B29" s="2" t="s">
        <v>242</v>
      </c>
      <c r="C29" s="2" t="n">
        <v>1.39854937649028</v>
      </c>
      <c r="D29" s="2" t="n">
        <v>4094.5</v>
      </c>
      <c r="E29" s="2" t="n">
        <v>0</v>
      </c>
      <c r="F29" s="2" t="n">
        <v>1.56590416490547</v>
      </c>
      <c r="G29" s="2" t="n">
        <v>14896.5</v>
      </c>
      <c r="H29" s="2" t="n">
        <v>0</v>
      </c>
      <c r="I29" s="2" t="n">
        <v>4.04580368961313</v>
      </c>
      <c r="J29" s="2" t="n">
        <v>31204.5</v>
      </c>
      <c r="K29" s="2" t="n">
        <v>0</v>
      </c>
      <c r="L29" s="2"/>
      <c r="M29" s="2" t="n">
        <f aca="false">SUM(E29,H29,K29)</f>
        <v>0</v>
      </c>
      <c r="N29" s="2" t="n">
        <f aca="false">AVERAGE(D29,G29,J29)</f>
        <v>16731.8333333333</v>
      </c>
      <c r="O29" s="14" t="n">
        <f aca="false">AVERAGE(C29,F29,I29)</f>
        <v>2.33675241033629</v>
      </c>
      <c r="P29" s="2" t="s">
        <v>73</v>
      </c>
      <c r="Q29" s="15" t="n">
        <f aca="false">POWER(2,O29)</f>
        <v>5.05164202999897</v>
      </c>
    </row>
    <row r="30" customFormat="false" ht="17" hidden="false" customHeight="false" outlineLevel="0" collapsed="false">
      <c r="A30" s="16" t="s">
        <v>243</v>
      </c>
      <c r="B30" s="2" t="s">
        <v>244</v>
      </c>
      <c r="C30" s="2" t="n">
        <v>3.12928301694497</v>
      </c>
      <c r="D30" s="2" t="n">
        <v>4026</v>
      </c>
      <c r="E30" s="2" t="n">
        <v>0</v>
      </c>
      <c r="F30" s="2" t="n">
        <v>0.834761079398256</v>
      </c>
      <c r="G30" s="2" t="n">
        <v>28635.5</v>
      </c>
      <c r="H30" s="2" t="n">
        <v>0</v>
      </c>
      <c r="I30" s="2" t="n">
        <v>3.04439411935845</v>
      </c>
      <c r="J30" s="2" t="n">
        <v>20865</v>
      </c>
      <c r="K30" s="2" t="n">
        <v>0</v>
      </c>
      <c r="L30" s="2"/>
      <c r="M30" s="2" t="n">
        <f aca="false">SUM(E30,H30,K30)</f>
        <v>0</v>
      </c>
      <c r="N30" s="2" t="n">
        <f aca="false">AVERAGE(D30,G30,J30)</f>
        <v>17842.1666666667</v>
      </c>
      <c r="O30" s="14" t="n">
        <f aca="false">AVERAGE(C30,F30,I30)</f>
        <v>2.33614607190056</v>
      </c>
      <c r="P30" s="2" t="s">
        <v>245</v>
      </c>
      <c r="Q30" s="15" t="n">
        <f aca="false">POWER(2,O30)</f>
        <v>5.04951936299923</v>
      </c>
      <c r="R30" s="20"/>
    </row>
    <row r="31" customFormat="false" ht="17" hidden="false" customHeight="false" outlineLevel="0" collapsed="false">
      <c r="A31" s="16" t="s">
        <v>246</v>
      </c>
      <c r="B31" s="2" t="s">
        <v>247</v>
      </c>
      <c r="C31" s="2" t="n">
        <v>3.08746284125034</v>
      </c>
      <c r="D31" s="2" t="n">
        <v>7335.5</v>
      </c>
      <c r="E31" s="2" t="n">
        <v>0</v>
      </c>
      <c r="F31" s="2" t="n">
        <v>-0.37763752747365</v>
      </c>
      <c r="G31" s="2" t="n">
        <v>6025.5</v>
      </c>
      <c r="H31" s="2" t="n">
        <v>0</v>
      </c>
      <c r="I31" s="2" t="n">
        <v>4.21638044653884</v>
      </c>
      <c r="J31" s="2" t="n">
        <v>39029.5</v>
      </c>
      <c r="K31" s="2" t="n">
        <v>0</v>
      </c>
      <c r="L31" s="2"/>
      <c r="M31" s="2" t="n">
        <f aca="false">SUM(E31,H31,K31)</f>
        <v>0</v>
      </c>
      <c r="N31" s="2" t="n">
        <f aca="false">AVERAGE(D31,G31,J31)</f>
        <v>17463.5</v>
      </c>
      <c r="O31" s="14" t="n">
        <f aca="false">AVERAGE(C31,F31,I31)</f>
        <v>2.30873525343851</v>
      </c>
      <c r="P31" s="2" t="s">
        <v>73</v>
      </c>
      <c r="Q31" s="15" t="n">
        <f aca="false">POWER(2,O31)</f>
        <v>4.95448551833196</v>
      </c>
    </row>
    <row r="32" customFormat="false" ht="17" hidden="false" customHeight="false" outlineLevel="0" collapsed="false">
      <c r="A32" s="16" t="s">
        <v>248</v>
      </c>
      <c r="B32" s="2" t="s">
        <v>249</v>
      </c>
      <c r="C32" s="2" t="n">
        <v>0.983511877211431</v>
      </c>
      <c r="D32" s="2" t="n">
        <v>16179</v>
      </c>
      <c r="E32" s="2" t="n">
        <v>0</v>
      </c>
      <c r="F32" s="2" t="n">
        <v>0.925999418556223</v>
      </c>
      <c r="G32" s="2" t="n">
        <v>11323.5</v>
      </c>
      <c r="H32" s="2" t="n">
        <v>0</v>
      </c>
      <c r="I32" s="2" t="n">
        <v>4.99177949319503</v>
      </c>
      <c r="J32" s="2" t="n">
        <v>13141.5</v>
      </c>
      <c r="K32" s="2" t="n">
        <v>0</v>
      </c>
      <c r="L32" s="2"/>
      <c r="M32" s="2" t="n">
        <f aca="false">SUM(E32,H32,K32)</f>
        <v>0</v>
      </c>
      <c r="N32" s="2" t="n">
        <f aca="false">AVERAGE(D32,G32,J32)</f>
        <v>13548</v>
      </c>
      <c r="O32" s="14" t="n">
        <f aca="false">AVERAGE(C32,F32,I32)</f>
        <v>2.30043026298756</v>
      </c>
      <c r="P32" s="2" t="s">
        <v>250</v>
      </c>
      <c r="Q32" s="15" t="n">
        <f aca="false">POWER(2,O32)</f>
        <v>4.92604655666498</v>
      </c>
    </row>
    <row r="33" customFormat="false" ht="17" hidden="false" customHeight="false" outlineLevel="0" collapsed="false">
      <c r="A33" s="16" t="s">
        <v>251</v>
      </c>
      <c r="B33" s="2" t="s">
        <v>252</v>
      </c>
      <c r="C33" s="2" t="n">
        <v>0.472935882987045</v>
      </c>
      <c r="D33" s="2" t="n">
        <v>9706</v>
      </c>
      <c r="E33" s="2" t="n">
        <v>0</v>
      </c>
      <c r="F33" s="2" t="n">
        <v>-0.463104157848057</v>
      </c>
      <c r="G33" s="2" t="n">
        <v>28660.5</v>
      </c>
      <c r="H33" s="2" t="n">
        <v>0</v>
      </c>
      <c r="I33" s="2" t="n">
        <v>6.8073549220576</v>
      </c>
      <c r="J33" s="2" t="n">
        <v>7029</v>
      </c>
      <c r="K33" s="2" t="n">
        <v>0</v>
      </c>
      <c r="L33" s="2"/>
      <c r="M33" s="2" t="n">
        <f aca="false">SUM(E33,H33,K33)</f>
        <v>0</v>
      </c>
      <c r="N33" s="2" t="n">
        <f aca="false">AVERAGE(D33,G33,J33)</f>
        <v>15131.8333333333</v>
      </c>
      <c r="O33" s="14" t="n">
        <f aca="false">AVERAGE(C33,F33,I33)</f>
        <v>2.27239554906553</v>
      </c>
      <c r="P33" s="2" t="s">
        <v>253</v>
      </c>
      <c r="Q33" s="15" t="n">
        <f aca="false">POWER(2,O33)</f>
        <v>4.83124678527836</v>
      </c>
    </row>
    <row r="34" customFormat="false" ht="17" hidden="false" customHeight="false" outlineLevel="0" collapsed="false">
      <c r="A34" s="16" t="s">
        <v>254</v>
      </c>
      <c r="B34" s="2" t="s">
        <v>255</v>
      </c>
      <c r="C34" s="2" t="n">
        <v>1.94978064451227</v>
      </c>
      <c r="D34" s="2" t="n">
        <v>15067</v>
      </c>
      <c r="E34" s="2" t="n">
        <v>0</v>
      </c>
      <c r="F34" s="2" t="n">
        <v>1.70242717546173</v>
      </c>
      <c r="G34" s="2" t="n">
        <v>33028</v>
      </c>
      <c r="H34" s="2" t="n">
        <v>0</v>
      </c>
      <c r="I34" s="2" t="n">
        <v>3.09397614820901</v>
      </c>
      <c r="J34" s="2" t="n">
        <v>69645</v>
      </c>
      <c r="K34" s="2" t="n">
        <v>0</v>
      </c>
      <c r="L34" s="2"/>
      <c r="M34" s="2" t="n">
        <f aca="false">SUM(E34,H34,K34)</f>
        <v>0</v>
      </c>
      <c r="N34" s="2" t="n">
        <f aca="false">AVERAGE(D34,G34,J34)</f>
        <v>39246.6666666667</v>
      </c>
      <c r="O34" s="14" t="n">
        <f aca="false">AVERAGE(C34,F34,I34)</f>
        <v>2.24872798939434</v>
      </c>
      <c r="P34" s="2"/>
      <c r="Q34" s="15" t="n">
        <f aca="false">POWER(2,O34)</f>
        <v>4.75263625762279</v>
      </c>
      <c r="R34" s="20"/>
    </row>
    <row r="35" customFormat="false" ht="17" hidden="false" customHeight="false" outlineLevel="0" collapsed="false">
      <c r="A35" s="16" t="s">
        <v>256</v>
      </c>
      <c r="B35" s="2" t="s">
        <v>257</v>
      </c>
      <c r="C35" s="2" t="n">
        <v>2.38466385023533</v>
      </c>
      <c r="D35" s="2" t="n">
        <v>6330.5</v>
      </c>
      <c r="E35" s="2" t="n">
        <v>0</v>
      </c>
      <c r="F35" s="2" t="n">
        <v>-0.0186156781673469</v>
      </c>
      <c r="G35" s="2" t="n">
        <v>9684</v>
      </c>
      <c r="H35" s="2" t="n">
        <v>0</v>
      </c>
      <c r="I35" s="2" t="n">
        <v>4.34792330342031</v>
      </c>
      <c r="J35" s="2" t="n">
        <v>15230</v>
      </c>
      <c r="K35" s="2" t="n">
        <v>0</v>
      </c>
      <c r="L35" s="2"/>
      <c r="M35" s="2" t="n">
        <f aca="false">SUM(E35,H35,K35)</f>
        <v>0</v>
      </c>
      <c r="N35" s="2" t="n">
        <f aca="false">AVERAGE(D35,G35,J35)</f>
        <v>10414.8333333333</v>
      </c>
      <c r="O35" s="14" t="n">
        <f aca="false">AVERAGE(C35,F35,I35)</f>
        <v>2.23799049182943</v>
      </c>
      <c r="P35" s="2"/>
      <c r="Q35" s="15" t="n">
        <f aca="false">POWER(2,O35)</f>
        <v>4.71739527865813</v>
      </c>
    </row>
    <row r="36" customFormat="false" ht="17" hidden="false" customHeight="false" outlineLevel="0" collapsed="false">
      <c r="A36" s="16" t="s">
        <v>258</v>
      </c>
      <c r="B36" s="2" t="s">
        <v>259</v>
      </c>
      <c r="C36" s="2" t="n">
        <v>2.07400058144378</v>
      </c>
      <c r="D36" s="2" t="n">
        <v>5012.5</v>
      </c>
      <c r="E36" s="2" t="n">
        <v>0</v>
      </c>
      <c r="F36" s="2" t="n">
        <v>1.39920727017712</v>
      </c>
      <c r="G36" s="2" t="n">
        <v>21025</v>
      </c>
      <c r="H36" s="2" t="n">
        <v>0</v>
      </c>
      <c r="I36" s="2" t="n">
        <v>3.21885614738724</v>
      </c>
      <c r="J36" s="2" t="n">
        <v>43033</v>
      </c>
      <c r="K36" s="2" t="n">
        <v>0</v>
      </c>
      <c r="L36" s="2"/>
      <c r="M36" s="2" t="n">
        <f aca="false">SUM(E36,H36,K36)</f>
        <v>0</v>
      </c>
      <c r="N36" s="2" t="n">
        <f aca="false">AVERAGE(D36,G36,J36)</f>
        <v>23023.5</v>
      </c>
      <c r="O36" s="14" t="n">
        <f aca="false">AVERAGE(C36,F36,I36)</f>
        <v>2.23068799966938</v>
      </c>
      <c r="P36" s="2"/>
      <c r="Q36" s="15" t="n">
        <f aca="false">POWER(2,O36)</f>
        <v>4.69357756018776</v>
      </c>
    </row>
    <row r="37" customFormat="false" ht="17" hidden="false" customHeight="false" outlineLevel="0" collapsed="false">
      <c r="A37" s="16" t="s">
        <v>260</v>
      </c>
      <c r="B37" s="2" t="s">
        <v>261</v>
      </c>
      <c r="C37" s="2" t="n">
        <v>1.61890983264449</v>
      </c>
      <c r="D37" s="2" t="n">
        <v>4139.5</v>
      </c>
      <c r="E37" s="2" t="n">
        <v>0</v>
      </c>
      <c r="F37" s="2" t="n">
        <v>1.36866615471412</v>
      </c>
      <c r="G37" s="2" t="n">
        <v>31673</v>
      </c>
      <c r="H37" s="2" t="n">
        <v>0</v>
      </c>
      <c r="I37" s="2" t="n">
        <v>3.65412452522855</v>
      </c>
      <c r="J37" s="2" t="n">
        <v>43958</v>
      </c>
      <c r="K37" s="2" t="n">
        <v>0</v>
      </c>
      <c r="L37" s="2"/>
      <c r="M37" s="2" t="n">
        <f aca="false">SUM(E37,H37,K37)</f>
        <v>0</v>
      </c>
      <c r="N37" s="2" t="n">
        <f aca="false">AVERAGE(D37,G37,J37)</f>
        <v>26590.1666666667</v>
      </c>
      <c r="O37" s="14" t="n">
        <f aca="false">AVERAGE(C37,F37,I37)</f>
        <v>2.21390017086239</v>
      </c>
      <c r="P37" s="2"/>
      <c r="Q37" s="15" t="n">
        <f aca="false">POWER(2,O37)</f>
        <v>4.63927758613944</v>
      </c>
    </row>
    <row r="38" customFormat="false" ht="17" hidden="false" customHeight="false" outlineLevel="0" collapsed="false">
      <c r="A38" s="16" t="s">
        <v>262</v>
      </c>
      <c r="B38" s="2" t="s">
        <v>263</v>
      </c>
      <c r="C38" s="2" t="n">
        <v>2.53915881110803</v>
      </c>
      <c r="D38" s="2" t="n">
        <v>3567.5</v>
      </c>
      <c r="E38" s="2" t="n">
        <v>0</v>
      </c>
      <c r="F38" s="2" t="n">
        <v>0.235331477043946</v>
      </c>
      <c r="G38" s="2" t="n">
        <v>35143</v>
      </c>
      <c r="H38" s="2" t="n">
        <v>0</v>
      </c>
      <c r="I38" s="2" t="n">
        <v>3.86330132706084</v>
      </c>
      <c r="J38" s="2" t="n">
        <v>25753.5</v>
      </c>
      <c r="K38" s="2" t="n">
        <v>0</v>
      </c>
      <c r="L38" s="2"/>
      <c r="M38" s="2" t="n">
        <f aca="false">SUM(E38,H38,K38)</f>
        <v>0</v>
      </c>
      <c r="N38" s="2" t="n">
        <f aca="false">AVERAGE(D38,G38,J38)</f>
        <v>21488</v>
      </c>
      <c r="O38" s="14" t="n">
        <f aca="false">AVERAGE(C38,F38,I38)</f>
        <v>2.21259720507094</v>
      </c>
      <c r="P38" s="2"/>
      <c r="Q38" s="15" t="n">
        <f aca="false">POWER(2,O38)</f>
        <v>4.63508952770617</v>
      </c>
      <c r="R38" s="20"/>
    </row>
    <row r="39" customFormat="false" ht="17" hidden="false" customHeight="false" outlineLevel="0" collapsed="false">
      <c r="A39" s="16" t="s">
        <v>264</v>
      </c>
      <c r="B39" s="2" t="s">
        <v>265</v>
      </c>
      <c r="C39" s="2" t="n">
        <v>1.97400479146706</v>
      </c>
      <c r="D39" s="2" t="n">
        <v>3093</v>
      </c>
      <c r="E39" s="2" t="n">
        <v>0</v>
      </c>
      <c r="F39" s="2" t="n">
        <v>1.22499891715093</v>
      </c>
      <c r="G39" s="2" t="n">
        <v>22239.5</v>
      </c>
      <c r="H39" s="2" t="n">
        <v>0</v>
      </c>
      <c r="I39" s="2" t="n">
        <v>3.4381574995198</v>
      </c>
      <c r="J39" s="2" t="n">
        <v>39435.5</v>
      </c>
      <c r="K39" s="2" t="n">
        <v>0</v>
      </c>
      <c r="L39" s="2"/>
      <c r="M39" s="2" t="n">
        <f aca="false">SUM(E39,H39,K39)</f>
        <v>0</v>
      </c>
      <c r="N39" s="2" t="n">
        <f aca="false">AVERAGE(D39,G39,J39)</f>
        <v>21589.3333333333</v>
      </c>
      <c r="O39" s="14" t="n">
        <f aca="false">AVERAGE(C39,F39,I39)</f>
        <v>2.21238706937926</v>
      </c>
      <c r="P39" s="2"/>
      <c r="Q39" s="15" t="n">
        <f aca="false">POWER(2,O39)</f>
        <v>4.63441445308129</v>
      </c>
      <c r="R39" s="20"/>
    </row>
    <row r="40" customFormat="false" ht="17" hidden="false" customHeight="false" outlineLevel="0" collapsed="false">
      <c r="A40" s="16" t="s">
        <v>266</v>
      </c>
      <c r="B40" s="2" t="s">
        <v>267</v>
      </c>
      <c r="C40" s="2" t="n">
        <v>2.13515958328164</v>
      </c>
      <c r="D40" s="2" t="n">
        <v>12218</v>
      </c>
      <c r="E40" s="2" t="n">
        <v>0</v>
      </c>
      <c r="F40" s="2" t="n">
        <v>1.27268457586751</v>
      </c>
      <c r="G40" s="2" t="n">
        <v>15527</v>
      </c>
      <c r="H40" s="2" t="n">
        <v>0</v>
      </c>
      <c r="I40" s="2" t="n">
        <v>3.14505033280328</v>
      </c>
      <c r="J40" s="2" t="n">
        <v>31518.5</v>
      </c>
      <c r="K40" s="2" t="n">
        <v>0</v>
      </c>
      <c r="L40" s="2"/>
      <c r="M40" s="2" t="n">
        <f aca="false">SUM(E40,H40,K40)</f>
        <v>0</v>
      </c>
      <c r="N40" s="2" t="n">
        <f aca="false">AVERAGE(D40,G40,J40)</f>
        <v>19754.5</v>
      </c>
      <c r="O40" s="14" t="n">
        <f aca="false">AVERAGE(C40,F40,I40)</f>
        <v>2.18429816398414</v>
      </c>
      <c r="P40" s="2" t="s">
        <v>268</v>
      </c>
      <c r="Q40" s="15" t="n">
        <f aca="false">POWER(2,O40)</f>
        <v>4.54505629580232</v>
      </c>
    </row>
    <row r="41" customFormat="false" ht="17" hidden="false" customHeight="false" outlineLevel="0" collapsed="false">
      <c r="A41" s="16" t="s">
        <v>269</v>
      </c>
      <c r="B41" s="2" t="s">
        <v>270</v>
      </c>
      <c r="C41" s="2" t="n">
        <v>3.29768054864069</v>
      </c>
      <c r="D41" s="2" t="n">
        <v>8650.5</v>
      </c>
      <c r="E41" s="2" t="n">
        <v>0</v>
      </c>
      <c r="F41" s="2" t="n">
        <v>0.286562941330035</v>
      </c>
      <c r="G41" s="2" t="n">
        <v>61421.5</v>
      </c>
      <c r="H41" s="2" t="n">
        <v>0</v>
      </c>
      <c r="I41" s="2" t="n">
        <v>2.94564990328787</v>
      </c>
      <c r="J41" s="2" t="n">
        <v>36625.5</v>
      </c>
      <c r="K41" s="2" t="n">
        <v>0</v>
      </c>
      <c r="L41" s="2"/>
      <c r="M41" s="2" t="n">
        <f aca="false">SUM(E41,H41,K41)</f>
        <v>0</v>
      </c>
      <c r="N41" s="2" t="n">
        <f aca="false">AVERAGE(D41,G41,J41)</f>
        <v>35565.8333333333</v>
      </c>
      <c r="O41" s="14" t="n">
        <f aca="false">AVERAGE(C41,F41,I41)</f>
        <v>2.1766311310862</v>
      </c>
      <c r="P41" s="2"/>
      <c r="Q41" s="15" t="n">
        <f aca="false">POWER(2,O41)</f>
        <v>4.52096619805127</v>
      </c>
    </row>
    <row r="42" customFormat="false" ht="17" hidden="false" customHeight="false" outlineLevel="0" collapsed="false">
      <c r="A42" s="16" t="s">
        <v>271</v>
      </c>
      <c r="B42" s="2" t="s">
        <v>272</v>
      </c>
      <c r="C42" s="2" t="n">
        <v>2.05062607306997</v>
      </c>
      <c r="D42" s="2" t="n">
        <v>2794.5</v>
      </c>
      <c r="E42" s="2" t="n">
        <v>0</v>
      </c>
      <c r="F42" s="2" t="n">
        <v>0.747922008538446</v>
      </c>
      <c r="G42" s="2" t="n">
        <v>31861</v>
      </c>
      <c r="H42" s="2" t="n">
        <v>0</v>
      </c>
      <c r="I42" s="2" t="n">
        <v>3.70750599369254</v>
      </c>
      <c r="J42" s="2" t="n">
        <v>22218</v>
      </c>
      <c r="K42" s="2" t="n">
        <v>0</v>
      </c>
      <c r="L42" s="2"/>
      <c r="M42" s="2" t="n">
        <f aca="false">SUM(E42,H42,K42)</f>
        <v>0</v>
      </c>
      <c r="N42" s="2" t="n">
        <f aca="false">AVERAGE(D42,G42,J42)</f>
        <v>18957.8333333333</v>
      </c>
      <c r="O42" s="14" t="n">
        <f aca="false">AVERAGE(C42,F42,I42)</f>
        <v>2.16868469176699</v>
      </c>
      <c r="P42" s="2"/>
      <c r="Q42" s="15" t="n">
        <f aca="false">POWER(2,O42)</f>
        <v>4.49613293533397</v>
      </c>
      <c r="R42" s="20"/>
    </row>
    <row r="43" customFormat="false" ht="17" hidden="false" customHeight="false" outlineLevel="0" collapsed="false">
      <c r="A43" s="16" t="s">
        <v>273</v>
      </c>
      <c r="B43" s="2" t="s">
        <v>274</v>
      </c>
      <c r="C43" s="2" t="n">
        <v>1.69187770463767</v>
      </c>
      <c r="D43" s="2" t="n">
        <v>6404</v>
      </c>
      <c r="E43" s="2" t="n">
        <v>0</v>
      </c>
      <c r="F43" s="2" t="n">
        <v>1.19759995988516</v>
      </c>
      <c r="G43" s="2" t="n">
        <v>11476</v>
      </c>
      <c r="H43" s="2" t="n">
        <v>0</v>
      </c>
      <c r="I43" s="2" t="n">
        <v>3.56634682255381</v>
      </c>
      <c r="J43" s="2" t="n">
        <v>12971</v>
      </c>
      <c r="K43" s="2" t="n">
        <v>0</v>
      </c>
      <c r="L43" s="2"/>
      <c r="M43" s="2" t="n">
        <f aca="false">SUM(E43,H43,K43)</f>
        <v>0</v>
      </c>
      <c r="N43" s="2" t="n">
        <f aca="false">AVERAGE(D43,G43,J43)</f>
        <v>10283.6666666667</v>
      </c>
      <c r="O43" s="14" t="n">
        <f aca="false">AVERAGE(C43,F43,I43)</f>
        <v>2.15194149569221</v>
      </c>
      <c r="P43" s="2"/>
      <c r="Q43" s="15" t="n">
        <f aca="false">POWER(2,O43)</f>
        <v>4.44425468712341</v>
      </c>
    </row>
    <row r="44" customFormat="false" ht="17" hidden="false" customHeight="false" outlineLevel="0" collapsed="false">
      <c r="A44" s="16" t="s">
        <v>275</v>
      </c>
      <c r="B44" s="2" t="s">
        <v>276</v>
      </c>
      <c r="C44" s="2" t="n">
        <v>2.16992500144231</v>
      </c>
      <c r="D44" s="2" t="n">
        <v>2868</v>
      </c>
      <c r="E44" s="2" t="n">
        <v>0</v>
      </c>
      <c r="F44" s="2" t="n">
        <v>0.840956325423742</v>
      </c>
      <c r="G44" s="2" t="n">
        <v>28046.5</v>
      </c>
      <c r="H44" s="2" t="n">
        <v>0</v>
      </c>
      <c r="I44" s="2" t="n">
        <v>3.40335569423121</v>
      </c>
      <c r="J44" s="2" t="n">
        <v>13290</v>
      </c>
      <c r="K44" s="2" t="n">
        <v>0</v>
      </c>
      <c r="L44" s="2"/>
      <c r="M44" s="2" t="n">
        <f aca="false">SUM(E44,H44,K44)</f>
        <v>0</v>
      </c>
      <c r="N44" s="2" t="n">
        <f aca="false">AVERAGE(D44,G44,J44)</f>
        <v>14734.8333333333</v>
      </c>
      <c r="O44" s="14" t="n">
        <f aca="false">AVERAGE(C44,F44,I44)</f>
        <v>2.13807900703242</v>
      </c>
      <c r="P44" s="2"/>
      <c r="Q44" s="15" t="n">
        <f aca="false">POWER(2,O44)</f>
        <v>4.40175548640851</v>
      </c>
    </row>
    <row r="45" customFormat="false" ht="17" hidden="false" customHeight="false" outlineLevel="0" collapsed="false">
      <c r="A45" s="16" t="s">
        <v>277</v>
      </c>
      <c r="B45" s="2" t="s">
        <v>278</v>
      </c>
      <c r="C45" s="2" t="n">
        <v>2.57298985905508</v>
      </c>
      <c r="D45" s="2" t="n">
        <v>14268</v>
      </c>
      <c r="E45" s="2" t="n">
        <v>0</v>
      </c>
      <c r="F45" s="2" t="n">
        <v>0.35225355691904</v>
      </c>
      <c r="G45" s="2" t="n">
        <v>38871.5</v>
      </c>
      <c r="H45" s="2" t="n">
        <v>0</v>
      </c>
      <c r="I45" s="2" t="n">
        <v>3.4700267338765</v>
      </c>
      <c r="J45" s="2" t="n">
        <v>10349.5</v>
      </c>
      <c r="K45" s="2" t="n">
        <v>0</v>
      </c>
      <c r="L45" s="2"/>
      <c r="M45" s="2" t="n">
        <f aca="false">SUM(E45,H45,K45)</f>
        <v>0</v>
      </c>
      <c r="N45" s="2" t="n">
        <f aca="false">AVERAGE(D45,G45,J45)</f>
        <v>21163</v>
      </c>
      <c r="O45" s="14" t="n">
        <f aca="false">AVERAGE(C45,F45,I45)</f>
        <v>2.13175671661687</v>
      </c>
      <c r="P45" s="2"/>
      <c r="Q45" s="15" t="n">
        <f aca="false">POWER(2,O45)</f>
        <v>4.38250797593576</v>
      </c>
    </row>
    <row r="46" customFormat="false" ht="17" hidden="false" customHeight="false" outlineLevel="0" collapsed="false">
      <c r="A46" s="16" t="s">
        <v>279</v>
      </c>
      <c r="B46" s="2" t="s">
        <v>280</v>
      </c>
      <c r="C46" s="2" t="n">
        <v>0.912537158749661</v>
      </c>
      <c r="D46" s="2" t="n">
        <v>988.5</v>
      </c>
      <c r="E46" s="2" t="n">
        <v>0</v>
      </c>
      <c r="F46" s="2" t="n">
        <v>0.883317019834667</v>
      </c>
      <c r="G46" s="2" t="n">
        <v>32595</v>
      </c>
      <c r="H46" s="2" t="n">
        <v>0</v>
      </c>
      <c r="I46" s="2" t="n">
        <v>4.55799545312089</v>
      </c>
      <c r="J46" s="2" t="n">
        <v>6772</v>
      </c>
      <c r="K46" s="2" t="n">
        <v>0</v>
      </c>
      <c r="L46" s="2"/>
      <c r="M46" s="2" t="n">
        <f aca="false">SUM(E46,H46,K46)</f>
        <v>0</v>
      </c>
      <c r="N46" s="2" t="n">
        <f aca="false">AVERAGE(D46,G46,J46)</f>
        <v>13451.8333333333</v>
      </c>
      <c r="O46" s="14" t="n">
        <f aca="false">AVERAGE(C46,F46,I46)</f>
        <v>2.11794987723507</v>
      </c>
      <c r="P46" s="2"/>
      <c r="Q46" s="15" t="n">
        <f aca="false">POWER(2,O46)</f>
        <v>4.34076667602441</v>
      </c>
    </row>
    <row r="47" customFormat="false" ht="17" hidden="false" customHeight="false" outlineLevel="0" collapsed="false">
      <c r="A47" s="16" t="s">
        <v>281</v>
      </c>
      <c r="B47" s="2" t="s">
        <v>282</v>
      </c>
      <c r="C47" s="2" t="n">
        <v>2.04439411935845</v>
      </c>
      <c r="D47" s="2" t="n">
        <v>4323.5</v>
      </c>
      <c r="E47" s="2" t="n">
        <v>0</v>
      </c>
      <c r="F47" s="2" t="n">
        <v>2.40017954055173</v>
      </c>
      <c r="G47" s="2" t="n">
        <v>11763</v>
      </c>
      <c r="H47" s="2" t="n">
        <v>0</v>
      </c>
      <c r="I47" s="2" t="n">
        <v>1.9028775331019</v>
      </c>
      <c r="J47" s="2" t="n">
        <v>17188.5</v>
      </c>
      <c r="K47" s="2" t="n">
        <v>0</v>
      </c>
      <c r="L47" s="2"/>
      <c r="M47" s="2" t="n">
        <f aca="false">SUM(E47,H47,K47)</f>
        <v>0</v>
      </c>
      <c r="N47" s="2" t="n">
        <f aca="false">AVERAGE(D47,G47,J47)</f>
        <v>11091.6666666667</v>
      </c>
      <c r="O47" s="14" t="n">
        <f aca="false">AVERAGE(C47,F47,I47)</f>
        <v>2.11581706433736</v>
      </c>
      <c r="P47" s="2" t="s">
        <v>283</v>
      </c>
      <c r="Q47" s="15" t="n">
        <f aca="false">POWER(2,O47)</f>
        <v>4.33435423061332</v>
      </c>
      <c r="R47" s="20"/>
    </row>
    <row r="48" customFormat="false" ht="17" hidden="false" customHeight="false" outlineLevel="0" collapsed="false">
      <c r="A48" s="16" t="s">
        <v>284</v>
      </c>
      <c r="B48" s="2" t="s">
        <v>285</v>
      </c>
      <c r="C48" s="2" t="n">
        <v>3.36340473086352</v>
      </c>
      <c r="D48" s="2" t="n">
        <v>16489.5</v>
      </c>
      <c r="E48" s="2" t="n">
        <v>0</v>
      </c>
      <c r="F48" s="2" t="n">
        <v>0.991779493195031</v>
      </c>
      <c r="G48" s="2" t="n">
        <v>22895</v>
      </c>
      <c r="H48" s="2" t="n">
        <v>0</v>
      </c>
      <c r="I48" s="2" t="n">
        <v>1.89943050695598</v>
      </c>
      <c r="J48" s="2" t="n">
        <v>46567</v>
      </c>
      <c r="K48" s="2" t="n">
        <v>0</v>
      </c>
      <c r="L48" s="2"/>
      <c r="M48" s="2" t="n">
        <f aca="false">SUM(E48,H48,K48)</f>
        <v>0</v>
      </c>
      <c r="N48" s="2" t="n">
        <f aca="false">AVERAGE(D48,G48,J48)</f>
        <v>28650.5</v>
      </c>
      <c r="O48" s="14" t="n">
        <f aca="false">AVERAGE(C48,F48,I48)</f>
        <v>2.08487157700485</v>
      </c>
      <c r="P48" s="2"/>
      <c r="Q48" s="15" t="n">
        <f aca="false">POWER(2,O48)</f>
        <v>4.24237330940487</v>
      </c>
      <c r="R48" s="20"/>
    </row>
    <row r="49" customFormat="false" ht="17" hidden="false" customHeight="false" outlineLevel="0" collapsed="false">
      <c r="A49" s="16" t="s">
        <v>286</v>
      </c>
      <c r="B49" s="2" t="s">
        <v>287</v>
      </c>
      <c r="C49" s="2" t="n">
        <v>3.39279113647236</v>
      </c>
      <c r="D49" s="2" t="n">
        <v>26960</v>
      </c>
      <c r="E49" s="2" t="n">
        <v>0</v>
      </c>
      <c r="F49" s="2" t="n">
        <v>1.3819754785573</v>
      </c>
      <c r="G49" s="2" t="n">
        <v>47515</v>
      </c>
      <c r="H49" s="2" t="n">
        <v>0</v>
      </c>
      <c r="I49" s="2" t="n">
        <v>1.46948528330122</v>
      </c>
      <c r="J49" s="2" t="n">
        <v>9785.5</v>
      </c>
      <c r="K49" s="2" t="n">
        <v>0</v>
      </c>
      <c r="L49" s="2"/>
      <c r="M49" s="2" t="n">
        <f aca="false">SUM(E49,H49,K49)</f>
        <v>0</v>
      </c>
      <c r="N49" s="2" t="n">
        <f aca="false">AVERAGE(D49,G49,J49)</f>
        <v>28086.8333333333</v>
      </c>
      <c r="O49" s="14" t="n">
        <f aca="false">AVERAGE(C49,F49,I49)</f>
        <v>2.08141729944363</v>
      </c>
      <c r="P49" s="2"/>
      <c r="Q49" s="15" t="n">
        <f aca="false">POWER(2,O49)</f>
        <v>4.23222784906593</v>
      </c>
    </row>
    <row r="50" customFormat="false" ht="17" hidden="false" customHeight="false" outlineLevel="0" collapsed="false">
      <c r="A50" s="16" t="s">
        <v>288</v>
      </c>
      <c r="B50" s="2" t="s">
        <v>289</v>
      </c>
      <c r="C50" s="2" t="n">
        <v>1.39231742277876</v>
      </c>
      <c r="D50" s="2" t="n">
        <v>772.5</v>
      </c>
      <c r="E50" s="2" t="n">
        <v>0</v>
      </c>
      <c r="F50" s="2" t="n">
        <v>1.03886282233745</v>
      </c>
      <c r="G50" s="2" t="n">
        <v>25218.5</v>
      </c>
      <c r="H50" s="2" t="n">
        <v>0</v>
      </c>
      <c r="I50" s="2" t="n">
        <v>3.78374236483565</v>
      </c>
      <c r="J50" s="2" t="n">
        <v>12386.5</v>
      </c>
      <c r="K50" s="2" t="n">
        <v>0</v>
      </c>
      <c r="L50" s="2"/>
      <c r="M50" s="2" t="n">
        <f aca="false">SUM(E50,H50,K50)</f>
        <v>0</v>
      </c>
      <c r="N50" s="2" t="n">
        <f aca="false">AVERAGE(D50,G50,J50)</f>
        <v>12792.5</v>
      </c>
      <c r="O50" s="14" t="n">
        <f aca="false">AVERAGE(C50,F50,I50)</f>
        <v>2.07164086998396</v>
      </c>
      <c r="P50" s="2"/>
      <c r="Q50" s="15" t="n">
        <f aca="false">POWER(2,O50)</f>
        <v>4.20364509290148</v>
      </c>
    </row>
    <row r="51" customFormat="false" ht="17" hidden="false" customHeight="false" outlineLevel="0" collapsed="false">
      <c r="A51" s="16" t="s">
        <v>290</v>
      </c>
      <c r="B51" s="2" t="s">
        <v>291</v>
      </c>
      <c r="C51" s="2" t="n">
        <v>0.245756414401958</v>
      </c>
      <c r="D51" s="2" t="n">
        <v>9190.5</v>
      </c>
      <c r="E51" s="2" t="n">
        <v>0</v>
      </c>
      <c r="F51" s="2" t="n">
        <v>0.0995356735509144</v>
      </c>
      <c r="G51" s="2" t="n">
        <v>19246</v>
      </c>
      <c r="H51" s="2" t="n">
        <v>0</v>
      </c>
      <c r="I51" s="2" t="n">
        <v>5.83289001416474</v>
      </c>
      <c r="J51" s="2" t="n">
        <v>4294</v>
      </c>
      <c r="K51" s="2" t="n">
        <v>0</v>
      </c>
      <c r="L51" s="2"/>
      <c r="M51" s="2" t="n">
        <f aca="false">SUM(E51,H51,K51)</f>
        <v>0</v>
      </c>
      <c r="N51" s="2" t="n">
        <f aca="false">AVERAGE(D51,G51,J51)</f>
        <v>10910.1666666667</v>
      </c>
      <c r="O51" s="14" t="n">
        <f aca="false">AVERAGE(C51,F51,I51)</f>
        <v>2.05939403403921</v>
      </c>
      <c r="P51" s="2"/>
      <c r="Q51" s="15" t="n">
        <f aca="false">POWER(2,O51)</f>
        <v>4.16811197026077</v>
      </c>
    </row>
    <row r="52" customFormat="false" ht="17" hidden="false" customHeight="false" outlineLevel="0" collapsed="false">
      <c r="A52" s="16" t="s">
        <v>292</v>
      </c>
      <c r="B52" s="2" t="s">
        <v>293</v>
      </c>
      <c r="C52" s="2" t="n">
        <v>2.90689059560852</v>
      </c>
      <c r="D52" s="2" t="n">
        <v>5597</v>
      </c>
      <c r="E52" s="2" t="n">
        <v>0</v>
      </c>
      <c r="F52" s="2" t="n">
        <v>1.13597766951897</v>
      </c>
      <c r="G52" s="2" t="n">
        <v>14088.5</v>
      </c>
      <c r="H52" s="2" t="n">
        <v>0</v>
      </c>
      <c r="I52" s="2" t="n">
        <v>2.06470568938782</v>
      </c>
      <c r="J52" s="2" t="n">
        <v>18606.5</v>
      </c>
      <c r="K52" s="2" t="n">
        <v>0</v>
      </c>
      <c r="L52" s="2"/>
      <c r="M52" s="2" t="n">
        <f aca="false">SUM(E52,H52,K52)</f>
        <v>0</v>
      </c>
      <c r="N52" s="2" t="n">
        <f aca="false">AVERAGE(D52,G52,J52)</f>
        <v>12764</v>
      </c>
      <c r="O52" s="14" t="n">
        <f aca="false">AVERAGE(C52,F52,I52)</f>
        <v>2.03585798483844</v>
      </c>
      <c r="P52" s="2"/>
      <c r="Q52" s="15" t="n">
        <f aca="false">POWER(2,O52)</f>
        <v>4.1006652728222</v>
      </c>
    </row>
    <row r="53" customFormat="false" ht="17" hidden="false" customHeight="false" outlineLevel="0" collapsed="false">
      <c r="A53" s="16" t="s">
        <v>294</v>
      </c>
      <c r="B53" s="2" t="s">
        <v>295</v>
      </c>
      <c r="C53" s="2" t="n">
        <v>2.20715790764129</v>
      </c>
      <c r="D53" s="2" t="n">
        <v>4845.5</v>
      </c>
      <c r="E53" s="2" t="n">
        <v>0</v>
      </c>
      <c r="F53" s="2" t="n">
        <v>0.62760683812965</v>
      </c>
      <c r="G53" s="2" t="n">
        <v>28573.5</v>
      </c>
      <c r="H53" s="2" t="n">
        <v>0</v>
      </c>
      <c r="I53" s="2" t="n">
        <v>3.265344566521</v>
      </c>
      <c r="J53" s="2" t="n">
        <v>11571</v>
      </c>
      <c r="K53" s="2" t="n">
        <v>0</v>
      </c>
      <c r="L53" s="2"/>
      <c r="M53" s="2" t="n">
        <f aca="false">SUM(E53,H53,K53)</f>
        <v>0</v>
      </c>
      <c r="N53" s="2" t="n">
        <f aca="false">AVERAGE(D53,G53,J53)</f>
        <v>14996.6666666667</v>
      </c>
      <c r="O53" s="14" t="n">
        <f aca="false">AVERAGE(C53,F53,I53)</f>
        <v>2.03336977076398</v>
      </c>
      <c r="P53" s="2"/>
      <c r="Q53" s="15" t="n">
        <f aca="false">POWER(2,O53)</f>
        <v>4.09359895667301</v>
      </c>
    </row>
    <row r="54" customFormat="false" ht="17" hidden="false" customHeight="false" outlineLevel="0" collapsed="false">
      <c r="A54" s="16" t="s">
        <v>296</v>
      </c>
      <c r="B54" s="2" t="s">
        <v>297</v>
      </c>
      <c r="C54" s="2" t="n">
        <v>1.61890983264449</v>
      </c>
      <c r="D54" s="2" t="n">
        <v>5694</v>
      </c>
      <c r="E54" s="2" t="n">
        <v>0</v>
      </c>
      <c r="F54" s="2" t="n">
        <v>1.23435461327186</v>
      </c>
      <c r="G54" s="2" t="n">
        <v>43505</v>
      </c>
      <c r="H54" s="2" t="n">
        <v>0</v>
      </c>
      <c r="I54" s="2" t="n">
        <v>3.08746284125034</v>
      </c>
      <c r="J54" s="2" t="n">
        <v>1182.5</v>
      </c>
      <c r="K54" s="2" t="n">
        <v>0</v>
      </c>
      <c r="L54" s="2"/>
      <c r="M54" s="2" t="n">
        <v>0</v>
      </c>
      <c r="N54" s="2" t="n">
        <v>16793.8333333333</v>
      </c>
      <c r="O54" s="14" t="n">
        <v>1.98024242905556</v>
      </c>
      <c r="P54" s="2"/>
      <c r="Q54" s="15" t="n">
        <f aca="false">POWER(2,O54)</f>
        <v>3.9455937759675</v>
      </c>
    </row>
    <row r="55" customFormat="false" ht="17" hidden="false" customHeight="false" outlineLevel="0" collapsed="false">
      <c r="A55" s="16" t="s">
        <v>298</v>
      </c>
      <c r="B55" s="2" t="s">
        <v>299</v>
      </c>
      <c r="C55" s="2" t="n">
        <v>0.952694285221644</v>
      </c>
      <c r="D55" s="2" t="n">
        <v>14572.5</v>
      </c>
      <c r="E55" s="2" t="n">
        <v>0</v>
      </c>
      <c r="F55" s="2" t="n">
        <v>-0.0138721745815576</v>
      </c>
      <c r="G55" s="2" t="n">
        <v>20102.5</v>
      </c>
      <c r="H55" s="2" t="n">
        <v>0</v>
      </c>
      <c r="I55" s="2" t="n">
        <v>4.96347412397489</v>
      </c>
      <c r="J55" s="2" t="n">
        <v>4722.5</v>
      </c>
      <c r="K55" s="2" t="n">
        <v>0</v>
      </c>
      <c r="L55" s="2"/>
      <c r="M55" s="2" t="n">
        <v>0</v>
      </c>
      <c r="N55" s="2" t="n">
        <v>13132.5</v>
      </c>
      <c r="O55" s="14" t="n">
        <v>1.96743207820499</v>
      </c>
      <c r="P55" s="2"/>
      <c r="Q55" s="15" t="n">
        <f aca="false">POWER(2,O55)</f>
        <v>3.91071412486517</v>
      </c>
    </row>
    <row r="56" customFormat="false" ht="17" hidden="false" customHeight="false" outlineLevel="0" collapsed="false">
      <c r="A56" s="16" t="s">
        <v>300</v>
      </c>
      <c r="B56" s="2" t="s">
        <v>301</v>
      </c>
      <c r="C56" s="2" t="n">
        <v>1.55458885167764</v>
      </c>
      <c r="D56" s="2" t="n">
        <v>3193.5</v>
      </c>
      <c r="E56" s="2" t="n">
        <v>0</v>
      </c>
      <c r="F56" s="2" t="n">
        <v>0.315138929224723</v>
      </c>
      <c r="G56" s="2" t="n">
        <v>74557</v>
      </c>
      <c r="H56" s="2" t="n">
        <v>0</v>
      </c>
      <c r="I56" s="2" t="n">
        <v>3.96519730626887</v>
      </c>
      <c r="J56" s="2" t="n">
        <v>56033</v>
      </c>
      <c r="K56" s="2" t="n">
        <v>0</v>
      </c>
      <c r="L56" s="2"/>
      <c r="M56" s="2" t="n">
        <v>0</v>
      </c>
      <c r="N56" s="2" t="n">
        <v>44594.5</v>
      </c>
      <c r="O56" s="14" t="n">
        <v>1.94497502905708</v>
      </c>
      <c r="P56" s="2"/>
      <c r="Q56" s="15" t="n">
        <f aca="false">POWER(2,O56)</f>
        <v>3.85031112857114</v>
      </c>
    </row>
    <row r="57" customFormat="false" ht="17" hidden="false" customHeight="false" outlineLevel="0" collapsed="false">
      <c r="A57" s="16" t="s">
        <v>302</v>
      </c>
      <c r="B57" s="2" t="s">
        <v>303</v>
      </c>
      <c r="C57" s="2" t="n">
        <v>0.204981737787629</v>
      </c>
      <c r="D57" s="2" t="n">
        <v>61367</v>
      </c>
      <c r="E57" s="2" t="n">
        <v>0</v>
      </c>
      <c r="F57" s="2" t="n">
        <v>-0.13897641314881</v>
      </c>
      <c r="G57" s="2" t="n">
        <v>40127.5</v>
      </c>
      <c r="H57" s="2" t="n">
        <v>0</v>
      </c>
      <c r="I57" s="2" t="n">
        <v>5.68494338181792</v>
      </c>
      <c r="J57" s="2" t="n">
        <v>19062.5</v>
      </c>
      <c r="K57" s="2" t="n">
        <v>0</v>
      </c>
      <c r="L57" s="2"/>
      <c r="M57" s="2" t="n">
        <v>0</v>
      </c>
      <c r="N57" s="2" t="n">
        <v>40185.6666666667</v>
      </c>
      <c r="O57" s="14" t="n">
        <v>1.91698290215225</v>
      </c>
      <c r="P57" s="2"/>
      <c r="Q57" s="15" t="n">
        <f aca="false">POWER(2,O57)</f>
        <v>3.77632492188198</v>
      </c>
    </row>
    <row r="58" customFormat="false" ht="17" hidden="false" customHeight="false" outlineLevel="0" collapsed="false">
      <c r="A58" s="16" t="s">
        <v>304</v>
      </c>
      <c r="B58" s="2" t="s">
        <v>305</v>
      </c>
      <c r="C58" s="2" t="n">
        <v>1.83007499855769</v>
      </c>
      <c r="D58" s="2" t="n">
        <v>5111</v>
      </c>
      <c r="E58" s="2" t="n">
        <v>0</v>
      </c>
      <c r="F58" s="2" t="n">
        <v>0.819164224347238</v>
      </c>
      <c r="G58" s="2" t="n">
        <v>29554</v>
      </c>
      <c r="H58" s="2" t="n">
        <v>0</v>
      </c>
      <c r="I58" s="2" t="n">
        <v>3.06636880961572</v>
      </c>
      <c r="J58" s="2" t="n">
        <v>26514.5</v>
      </c>
      <c r="K58" s="2" t="n">
        <v>0</v>
      </c>
      <c r="L58" s="2"/>
      <c r="M58" s="2" t="n">
        <v>0</v>
      </c>
      <c r="N58" s="2" t="n">
        <v>20393.1666666667</v>
      </c>
      <c r="O58" s="14" t="n">
        <v>1.90520267750688</v>
      </c>
      <c r="P58" s="2"/>
      <c r="Q58" s="15" t="n">
        <f aca="false">POWER(2,O58)</f>
        <v>3.74561515680574</v>
      </c>
    </row>
    <row r="59" customFormat="false" ht="17" hidden="false" customHeight="false" outlineLevel="0" collapsed="false">
      <c r="A59" s="16" t="s">
        <v>306</v>
      </c>
      <c r="B59" s="2" t="s">
        <v>307</v>
      </c>
      <c r="C59" s="2" t="n">
        <v>2.04439411935845</v>
      </c>
      <c r="D59" s="2" t="n">
        <v>3317</v>
      </c>
      <c r="E59" s="2" t="n">
        <v>0</v>
      </c>
      <c r="F59" s="2" t="n">
        <v>3.75488750216347</v>
      </c>
      <c r="G59" s="2" t="n">
        <v>2994</v>
      </c>
      <c r="H59" s="2" t="n">
        <v>0</v>
      </c>
      <c r="I59" s="2" t="n">
        <v>-0.0962153152593032</v>
      </c>
      <c r="J59" s="2" t="n">
        <v>37554</v>
      </c>
      <c r="K59" s="2" t="n">
        <v>0</v>
      </c>
      <c r="L59" s="2"/>
      <c r="M59" s="2" t="n">
        <v>0</v>
      </c>
      <c r="N59" s="2" t="n">
        <v>14621.6666666667</v>
      </c>
      <c r="O59" s="14" t="n">
        <v>1.90102210208754</v>
      </c>
      <c r="P59" s="2"/>
      <c r="Q59" s="15" t="n">
        <f aca="false">POWER(2,O59)</f>
        <v>3.73477699600529</v>
      </c>
    </row>
    <row r="60" customFormat="false" ht="17" hidden="false" customHeight="false" outlineLevel="0" collapsed="false">
      <c r="A60" s="16" t="s">
        <v>308</v>
      </c>
      <c r="B60" s="2" t="s">
        <v>309</v>
      </c>
      <c r="C60" s="2" t="n">
        <v>0.45567948377619</v>
      </c>
      <c r="D60" s="2" t="n">
        <v>5271</v>
      </c>
      <c r="E60" s="2" t="n">
        <v>0</v>
      </c>
      <c r="F60" s="2" t="n">
        <v>1.24488705912353</v>
      </c>
      <c r="G60" s="2" t="n">
        <v>10725</v>
      </c>
      <c r="H60" s="2" t="n">
        <v>0</v>
      </c>
      <c r="I60" s="2" t="n">
        <v>3.9903755811116</v>
      </c>
      <c r="J60" s="2" t="n">
        <v>23992.5</v>
      </c>
      <c r="K60" s="2" t="n">
        <v>0</v>
      </c>
      <c r="L60" s="2"/>
      <c r="M60" s="2" t="n">
        <v>0</v>
      </c>
      <c r="N60" s="2" t="n">
        <v>13329.5</v>
      </c>
      <c r="O60" s="14" t="n">
        <v>1.89698070800377</v>
      </c>
      <c r="P60" s="2"/>
      <c r="Q60" s="15" t="n">
        <f aca="false">POWER(2,O60)</f>
        <v>3.72432947653615</v>
      </c>
    </row>
    <row r="61" customFormat="false" ht="17" hidden="false" customHeight="false" outlineLevel="0" collapsed="false">
      <c r="A61" s="16" t="s">
        <v>310</v>
      </c>
      <c r="B61" s="2" t="s">
        <v>311</v>
      </c>
      <c r="C61" s="2" t="n">
        <v>0.913744266649581</v>
      </c>
      <c r="D61" s="2" t="n">
        <v>10965.5</v>
      </c>
      <c r="E61" s="2" t="n">
        <v>0</v>
      </c>
      <c r="F61" s="2" t="n">
        <v>-1.0221957461142</v>
      </c>
      <c r="G61" s="2" t="n">
        <v>11093.5</v>
      </c>
      <c r="H61" s="2" t="n">
        <v>0</v>
      </c>
      <c r="I61" s="2" t="n">
        <v>5.75245667590871</v>
      </c>
      <c r="J61" s="2" t="n">
        <v>32117.5</v>
      </c>
      <c r="K61" s="2" t="n">
        <v>0</v>
      </c>
      <c r="L61" s="2"/>
      <c r="M61" s="2" t="n">
        <v>0</v>
      </c>
      <c r="N61" s="2" t="n">
        <v>18058.8333333333</v>
      </c>
      <c r="O61" s="14" t="n">
        <v>1.88133506548136</v>
      </c>
      <c r="P61" s="2"/>
      <c r="Q61" s="15" t="n">
        <f aca="false">POWER(2,O61)</f>
        <v>3.68415833411093</v>
      </c>
    </row>
    <row r="62" customFormat="false" ht="17" hidden="false" customHeight="false" outlineLevel="0" collapsed="false">
      <c r="A62" s="16" t="s">
        <v>312</v>
      </c>
      <c r="B62" s="2" t="s">
        <v>313</v>
      </c>
      <c r="C62" s="2" t="n">
        <v>4.75488750216347</v>
      </c>
      <c r="D62" s="2" t="n">
        <v>4799</v>
      </c>
      <c r="E62" s="2" t="n">
        <v>0</v>
      </c>
      <c r="F62" s="2" t="n">
        <v>0.405256478486258</v>
      </c>
      <c r="G62" s="2" t="n">
        <v>6926.5</v>
      </c>
      <c r="H62" s="2" t="n">
        <v>0</v>
      </c>
      <c r="I62" s="2" t="n">
        <v>0.453050825215575</v>
      </c>
      <c r="J62" s="2" t="n">
        <v>25127.5</v>
      </c>
      <c r="K62" s="2" t="n">
        <v>0</v>
      </c>
      <c r="L62" s="2"/>
      <c r="M62" s="2" t="n">
        <v>0</v>
      </c>
      <c r="N62" s="2" t="n">
        <v>12284.3333333333</v>
      </c>
      <c r="O62" s="14" t="n">
        <v>1.87106493528843</v>
      </c>
      <c r="P62" s="2"/>
      <c r="Q62" s="15" t="n">
        <f aca="false">POWER(2,O62)</f>
        <v>3.65802500094645</v>
      </c>
    </row>
    <row r="63" customFormat="false" ht="17" hidden="false" customHeight="false" outlineLevel="0" collapsed="false">
      <c r="A63" s="16" t="s">
        <v>314</v>
      </c>
      <c r="B63" s="2" t="s">
        <v>315</v>
      </c>
      <c r="C63" s="2" t="n">
        <v>2.58496250072116</v>
      </c>
      <c r="D63" s="2" t="n">
        <v>5199</v>
      </c>
      <c r="E63" s="2" t="n">
        <v>-50</v>
      </c>
      <c r="F63" s="2" t="n">
        <v>1.2684888359259</v>
      </c>
      <c r="G63" s="2" t="n">
        <v>22235</v>
      </c>
      <c r="H63" s="2" t="n">
        <v>0</v>
      </c>
      <c r="I63" s="2" t="n">
        <v>1.73081336718461</v>
      </c>
      <c r="J63" s="2" t="n">
        <v>9583</v>
      </c>
      <c r="K63" s="2" t="n">
        <v>0</v>
      </c>
      <c r="L63" s="2"/>
      <c r="M63" s="2" t="n">
        <v>-50</v>
      </c>
      <c r="N63" s="2" t="n">
        <v>12339</v>
      </c>
      <c r="O63" s="14" t="n">
        <v>1.86142156794389</v>
      </c>
      <c r="P63" s="2"/>
      <c r="Q63" s="15" t="n">
        <f aca="false">POWER(2,O63)</f>
        <v>3.63365530121343</v>
      </c>
    </row>
    <row r="64" customFormat="false" ht="17" hidden="false" customHeight="false" outlineLevel="0" collapsed="false">
      <c r="A64" s="16" t="s">
        <v>316</v>
      </c>
      <c r="B64" s="2" t="s">
        <v>317</v>
      </c>
      <c r="C64" s="2" t="n">
        <v>0.932885804141463</v>
      </c>
      <c r="D64" s="2" t="n">
        <v>8360</v>
      </c>
      <c r="E64" s="2" t="n">
        <v>0</v>
      </c>
      <c r="F64" s="2" t="n">
        <v>-0.243925582886089</v>
      </c>
      <c r="G64" s="2" t="n">
        <v>6755</v>
      </c>
      <c r="H64" s="2" t="n">
        <v>0</v>
      </c>
      <c r="I64" s="2" t="n">
        <v>4.87503432655839</v>
      </c>
      <c r="J64" s="2" t="n">
        <v>27356</v>
      </c>
      <c r="K64" s="2" t="n">
        <v>0</v>
      </c>
      <c r="L64" s="2"/>
      <c r="M64" s="2" t="n">
        <v>0</v>
      </c>
      <c r="N64" s="2" t="n">
        <v>14157</v>
      </c>
      <c r="O64" s="14" t="n">
        <v>1.85466484927126</v>
      </c>
      <c r="P64" s="2"/>
      <c r="Q64" s="15" t="n">
        <f aca="false">POWER(2,O64)</f>
        <v>3.61667722676158</v>
      </c>
    </row>
    <row r="65" customFormat="false" ht="17" hidden="false" customHeight="false" outlineLevel="0" collapsed="false">
      <c r="A65" s="16" t="s">
        <v>318</v>
      </c>
      <c r="B65" s="2" t="s">
        <v>319</v>
      </c>
      <c r="C65" s="2" t="n">
        <v>0.753360032416875</v>
      </c>
      <c r="D65" s="2" t="n">
        <v>5520.5</v>
      </c>
      <c r="E65" s="2" t="n">
        <v>0</v>
      </c>
      <c r="F65" s="2" t="n">
        <v>0.736046387355315</v>
      </c>
      <c r="G65" s="2" t="n">
        <v>34262</v>
      </c>
      <c r="H65" s="2" t="n">
        <v>0</v>
      </c>
      <c r="I65" s="2" t="n">
        <v>4.06895737239827</v>
      </c>
      <c r="J65" s="2" t="n">
        <v>53860.5</v>
      </c>
      <c r="K65" s="2" t="n">
        <v>0</v>
      </c>
      <c r="L65" s="2"/>
      <c r="M65" s="2" t="n">
        <v>0</v>
      </c>
      <c r="N65" s="2" t="n">
        <v>31214.3333333333</v>
      </c>
      <c r="O65" s="14" t="n">
        <v>1.85278793072349</v>
      </c>
      <c r="P65" s="2"/>
      <c r="Q65" s="15" t="n">
        <f aca="false">POWER(2,O65)</f>
        <v>3.61197505851</v>
      </c>
    </row>
    <row r="66" customFormat="false" ht="17" hidden="false" customHeight="false" outlineLevel="0" collapsed="false">
      <c r="A66" s="16" t="s">
        <v>320</v>
      </c>
      <c r="B66" s="2" t="s">
        <v>321</v>
      </c>
      <c r="C66" s="2" t="n">
        <v>0.646890249864358</v>
      </c>
      <c r="D66" s="2" t="n">
        <v>8131.5</v>
      </c>
      <c r="E66" s="2" t="n">
        <v>0</v>
      </c>
      <c r="F66" s="2" t="n">
        <v>0.990781469970621</v>
      </c>
      <c r="G66" s="2" t="n">
        <v>27556.5</v>
      </c>
      <c r="H66" s="2" t="n">
        <v>0</v>
      </c>
      <c r="I66" s="2" t="n">
        <v>3.91794578411751</v>
      </c>
      <c r="J66" s="2" t="n">
        <v>28452.5</v>
      </c>
      <c r="K66" s="2" t="n">
        <v>0</v>
      </c>
      <c r="L66" s="2"/>
      <c r="M66" s="2" t="n">
        <v>0</v>
      </c>
      <c r="N66" s="2" t="n">
        <v>21380.1666666667</v>
      </c>
      <c r="O66" s="14" t="n">
        <v>1.8518725013175</v>
      </c>
      <c r="P66" s="2"/>
      <c r="Q66" s="15" t="n">
        <f aca="false">POWER(2,O66)</f>
        <v>3.60968388866777</v>
      </c>
    </row>
    <row r="67" customFormat="false" ht="17" hidden="false" customHeight="false" outlineLevel="0" collapsed="false">
      <c r="A67" s="16" t="s">
        <v>322</v>
      </c>
      <c r="B67" s="2" t="s">
        <v>323</v>
      </c>
      <c r="C67" s="2" t="n">
        <v>0.623436648535792</v>
      </c>
      <c r="D67" s="2" t="n">
        <v>5243</v>
      </c>
      <c r="E67" s="2" t="n">
        <v>0</v>
      </c>
      <c r="F67" s="2" t="n">
        <v>1.22328822704104</v>
      </c>
      <c r="G67" s="2" t="n">
        <v>12584</v>
      </c>
      <c r="H67" s="2" t="n">
        <v>0</v>
      </c>
      <c r="I67" s="2" t="n">
        <v>3.69726547034595</v>
      </c>
      <c r="J67" s="2" t="n">
        <v>17737.5</v>
      </c>
      <c r="K67" s="2" t="n">
        <v>0</v>
      </c>
      <c r="L67" s="2"/>
      <c r="M67" s="2" t="n">
        <v>0</v>
      </c>
      <c r="N67" s="2" t="n">
        <v>11854.8333333333</v>
      </c>
      <c r="O67" s="14" t="n">
        <v>1.84799678197426</v>
      </c>
      <c r="P67" s="2"/>
      <c r="Q67" s="15" t="n">
        <f aca="false">POWER(2,O67)</f>
        <v>3.5999996891301</v>
      </c>
    </row>
    <row r="68" customFormat="false" ht="17" hidden="false" customHeight="false" outlineLevel="0" collapsed="false">
      <c r="A68" s="16" t="s">
        <v>324</v>
      </c>
      <c r="B68" s="2" t="s">
        <v>325</v>
      </c>
      <c r="C68" s="2" t="n">
        <v>2.16992500144231</v>
      </c>
      <c r="D68" s="2" t="n">
        <v>6192</v>
      </c>
      <c r="E68" s="2" t="n">
        <v>-50</v>
      </c>
      <c r="F68" s="2" t="n">
        <v>0.534336427651188</v>
      </c>
      <c r="G68" s="2" t="n">
        <v>65683.5</v>
      </c>
      <c r="H68" s="2" t="n">
        <v>0</v>
      </c>
      <c r="I68" s="2" t="n">
        <v>2.79646660591487</v>
      </c>
      <c r="J68" s="2" t="n">
        <v>15009</v>
      </c>
      <c r="K68" s="2" t="n">
        <v>0</v>
      </c>
      <c r="L68" s="2"/>
      <c r="M68" s="2" t="n">
        <v>-50</v>
      </c>
      <c r="N68" s="2" t="n">
        <v>28961.5</v>
      </c>
      <c r="O68" s="14" t="n">
        <v>1.83357601166946</v>
      </c>
      <c r="P68" s="2"/>
      <c r="Q68" s="15" t="n">
        <f aca="false">POWER(2,O68)</f>
        <v>3.56419436170442</v>
      </c>
    </row>
    <row r="69" customFormat="false" ht="17" hidden="false" customHeight="false" outlineLevel="0" collapsed="false">
      <c r="A69" s="16" t="s">
        <v>326</v>
      </c>
      <c r="B69" s="2" t="s">
        <v>327</v>
      </c>
      <c r="C69" s="2" t="n">
        <v>1.31496019014637</v>
      </c>
      <c r="D69" s="2" t="n">
        <v>410999.5</v>
      </c>
      <c r="E69" s="2" t="n">
        <v>0</v>
      </c>
      <c r="F69" s="2" t="n">
        <v>1.511328690613</v>
      </c>
      <c r="G69" s="2" t="n">
        <v>266885.5</v>
      </c>
      <c r="H69" s="2" t="n">
        <v>0</v>
      </c>
      <c r="I69" s="2" t="n">
        <v>2.66554839937462</v>
      </c>
      <c r="J69" s="2" t="n">
        <v>498939</v>
      </c>
      <c r="K69" s="2" t="n">
        <v>0</v>
      </c>
      <c r="L69" s="2"/>
      <c r="M69" s="2" t="n">
        <v>0</v>
      </c>
      <c r="N69" s="2" t="n">
        <v>392274.666666667</v>
      </c>
      <c r="O69" s="14" t="n">
        <v>1.83061242671133</v>
      </c>
      <c r="P69" s="2"/>
      <c r="Q69" s="15" t="n">
        <f aca="false">POWER(2,O69)</f>
        <v>3.55688030649761</v>
      </c>
    </row>
    <row r="70" customFormat="false" ht="17" hidden="false" customHeight="false" outlineLevel="0" collapsed="false">
      <c r="A70" s="16" t="s">
        <v>328</v>
      </c>
      <c r="B70" s="2" t="s">
        <v>329</v>
      </c>
      <c r="C70" s="2" t="n">
        <v>2.70043971814109</v>
      </c>
      <c r="D70" s="2" t="n">
        <v>6325</v>
      </c>
      <c r="E70" s="2" t="n">
        <v>0</v>
      </c>
      <c r="F70" s="2" t="n">
        <v>-0.11071941204359</v>
      </c>
      <c r="G70" s="2" t="n">
        <v>29953.5</v>
      </c>
      <c r="H70" s="2" t="n">
        <v>0</v>
      </c>
      <c r="I70" s="2" t="n">
        <v>2.89947312404604</v>
      </c>
      <c r="J70" s="2" t="n">
        <v>7074</v>
      </c>
      <c r="K70" s="2" t="n">
        <v>0</v>
      </c>
      <c r="L70" s="2"/>
      <c r="M70" s="2" t="n">
        <v>0</v>
      </c>
      <c r="N70" s="2" t="n">
        <v>14450.8333333333</v>
      </c>
      <c r="O70" s="14" t="n">
        <v>1.82973114338118</v>
      </c>
      <c r="P70" s="2"/>
      <c r="Q70" s="15" t="n">
        <f aca="false">POWER(2,O70)</f>
        <v>3.554708217440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1T05:21:24Z</dcterms:created>
  <dc:creator>Annett Hahn-Windgassen</dc:creator>
  <dc:description/>
  <dc:language>en-US</dc:language>
  <cp:lastModifiedBy>Office 2004 Test Drive User</cp:lastModifiedBy>
  <dcterms:modified xsi:type="dcterms:W3CDTF">2009-06-09T01:29:06Z</dcterms:modified>
  <cp:revision>0</cp:revision>
  <dc:subject/>
  <dc:title/>
</cp:coreProperties>
</file>